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440" yWindow="0" windowWidth="31660" windowHeight="2012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1" i="2" l="1"/>
  <c r="K166" i="1"/>
  <c r="L96" i="2"/>
  <c r="K96" i="2"/>
  <c r="K95" i="2"/>
  <c r="K94" i="2"/>
  <c r="K93" i="2"/>
  <c r="H92" i="2"/>
  <c r="L169" i="1"/>
  <c r="K169" i="1"/>
  <c r="L168" i="1"/>
  <c r="K168" i="1"/>
  <c r="L167" i="1"/>
  <c r="K167" i="1"/>
  <c r="L166" i="1"/>
  <c r="H165" i="1"/>
  <c r="H164" i="1"/>
</calcChain>
</file>

<file path=xl/sharedStrings.xml><?xml version="1.0" encoding="utf-8"?>
<sst xmlns="http://schemas.openxmlformats.org/spreadsheetml/2006/main" count="1328" uniqueCount="374">
  <si>
    <t>Start</t>
  </si>
  <si>
    <t>Stop</t>
  </si>
  <si>
    <t>genes incl</t>
  </si>
  <si>
    <t>hg18</t>
  </si>
  <si>
    <t>hg19</t>
  </si>
  <si>
    <t>HG19 coordinates</t>
  </si>
  <si>
    <t>Size (bp)</t>
  </si>
  <si>
    <t>CFS</t>
  </si>
  <si>
    <t>distance closest transcript</t>
  </si>
  <si>
    <t>chr1</t>
  </si>
  <si>
    <t>YES</t>
  </si>
  <si>
    <t>chr1:27663266-27715008</t>
  </si>
  <si>
    <t>0.4 kb</t>
  </si>
  <si>
    <t>chr1:44006509-44148321</t>
  </si>
  <si>
    <t>chr1:44008364-44148321</t>
  </si>
  <si>
    <t>chr1:202555074-202563328</t>
  </si>
  <si>
    <t>&gt;100</t>
  </si>
  <si>
    <t>NO</t>
  </si>
  <si>
    <t>-</t>
  </si>
  <si>
    <t>chr1:214362775-214404847</t>
  </si>
  <si>
    <t>49.6 kb</t>
  </si>
  <si>
    <t>1(2)</t>
  </si>
  <si>
    <t>chr1:239744693-239754686</t>
  </si>
  <si>
    <t>chr10</t>
  </si>
  <si>
    <t>chr10:71561-138680</t>
  </si>
  <si>
    <t>6.5 kb</t>
  </si>
  <si>
    <t>chr10:6859013-6859937</t>
  </si>
  <si>
    <t>chr10:47420218-47824217</t>
  </si>
  <si>
    <t>FRA10G</t>
  </si>
  <si>
    <t>chr10:47555596-47774217</t>
  </si>
  <si>
    <t>3.3 kb</t>
  </si>
  <si>
    <t>chr10:48281716-48434113</t>
  </si>
  <si>
    <t>chr10:48281716-48437564</t>
  </si>
  <si>
    <t>chr10:53303550-53363325</t>
  </si>
  <si>
    <t>chr10:54444981-54464547</t>
  </si>
  <si>
    <t>chr10:80113777-80147616</t>
  </si>
  <si>
    <t>chr10:81243523-81258203</t>
  </si>
  <si>
    <t>1.2 kb</t>
  </si>
  <si>
    <t>chr10:99272824-99357339</t>
  </si>
  <si>
    <t>chr10:99272824-99368132</t>
  </si>
  <si>
    <t>chr10:102734858-102813587</t>
  </si>
  <si>
    <t>chr10:124337251-124374492</t>
  </si>
  <si>
    <t>FRA10F</t>
  </si>
  <si>
    <t>chr11</t>
  </si>
  <si>
    <t>chr11:1006583-1113019</t>
  </si>
  <si>
    <t>chr11:7544940-7696984</t>
  </si>
  <si>
    <t>chr11:21654932-21728095</t>
  </si>
  <si>
    <t>57.8 kb</t>
  </si>
  <si>
    <t>chr11:34114859-34246296</t>
  </si>
  <si>
    <t>FRA11E</t>
  </si>
  <si>
    <t>chr11:44399896-44410789</t>
  </si>
  <si>
    <t>68.2 kb</t>
  </si>
  <si>
    <t>chr11:45072140-45086472</t>
  </si>
  <si>
    <t>29.1 kb</t>
  </si>
  <si>
    <t>chr11:61223455-61269903</t>
  </si>
  <si>
    <t>chr11:70998623-71043281</t>
  </si>
  <si>
    <t>FRA11H</t>
  </si>
  <si>
    <t>35 kb</t>
  </si>
  <si>
    <t>chr11:72938965-73057419</t>
  </si>
  <si>
    <t>chr11:72938965-73131313</t>
  </si>
  <si>
    <t>chr11:74384539-74435691</t>
  </si>
  <si>
    <t>chr11:74871693-75270064</t>
  </si>
  <si>
    <t>chr11:117881320-117980228</t>
  </si>
  <si>
    <t>FRA11G</t>
  </si>
  <si>
    <t>chr11:118754950-119061415</t>
  </si>
  <si>
    <t>chr12</t>
  </si>
  <si>
    <t>chr12:163132-189301</t>
  </si>
  <si>
    <t>chr12:3697573-3716953</t>
  </si>
  <si>
    <t>chr12:18237256-18272770</t>
  </si>
  <si>
    <t>chr12:57553980-57644368</t>
  </si>
  <si>
    <t>chr12:104068507-104092611</t>
  </si>
  <si>
    <t>2(2)</t>
  </si>
  <si>
    <t>chr12:107052177-107066624</t>
  </si>
  <si>
    <t>chr12:123430934-123582684</t>
  </si>
  <si>
    <t>FRA12E</t>
  </si>
  <si>
    <t>chr13</t>
  </si>
  <si>
    <t>chr13:35038296-35060974</t>
  </si>
  <si>
    <t>FRA13A</t>
  </si>
  <si>
    <t>chr13:71605740-71642209</t>
  </si>
  <si>
    <t>chr14</t>
  </si>
  <si>
    <t>chr14:77642094-77664215</t>
  </si>
  <si>
    <t>chr14:78539234-78551495</t>
  </si>
  <si>
    <t>12.6 kb</t>
  </si>
  <si>
    <t>chr14:90635783-90682978</t>
  </si>
  <si>
    <t>chr15</t>
  </si>
  <si>
    <t>chr15:65019634-65222628</t>
  </si>
  <si>
    <t>FRA15A</t>
  </si>
  <si>
    <t>chr15:65094114-65222628</t>
  </si>
  <si>
    <t>chr15:75949006-76010203</t>
  </si>
  <si>
    <t>chr15:75958069-76010203</t>
  </si>
  <si>
    <t>3.4 kb</t>
  </si>
  <si>
    <t>chr15:82586983-83177063</t>
  </si>
  <si>
    <t>4.1 kb</t>
  </si>
  <si>
    <t>chr16</t>
  </si>
  <si>
    <t>chr16:3163641-3166188</t>
  </si>
  <si>
    <t>chr16:23355337-23399118</t>
  </si>
  <si>
    <t>chr16:46746876-46793134</t>
  </si>
  <si>
    <t>chr16:58705305-58731159</t>
  </si>
  <si>
    <t>chr16:69969851-69991608</t>
  </si>
  <si>
    <t>FRA16C</t>
  </si>
  <si>
    <t>chr16:69969851-70001834</t>
  </si>
  <si>
    <t>chr16:84848649-84921039</t>
  </si>
  <si>
    <t>chr18</t>
  </si>
  <si>
    <t>chr18:6988986-7025573</t>
  </si>
  <si>
    <t>chr18:33862033-33938241</t>
  </si>
  <si>
    <t>FRA18A</t>
  </si>
  <si>
    <t>chr18:34716595-35076637</t>
  </si>
  <si>
    <t>chr18:34885788-35076637</t>
  </si>
  <si>
    <t>chr18:42431495-42527294</t>
  </si>
  <si>
    <t>chr18:48162812-48193864</t>
  </si>
  <si>
    <t>chr18:48945753-49017411</t>
  </si>
  <si>
    <t>chr19</t>
  </si>
  <si>
    <t>chr19:5025665-5139654</t>
  </si>
  <si>
    <t>chr19:5025665-5156133</t>
  </si>
  <si>
    <t>chr19:19440282-19483627</t>
  </si>
  <si>
    <t>chr19:28377409-28391618</t>
  </si>
  <si>
    <t>chr19:34944834-34995460</t>
  </si>
  <si>
    <t>chr19:36433524-36512075</t>
  </si>
  <si>
    <t>chr19:42771797-42836956</t>
  </si>
  <si>
    <t>chr19:44151340-44178886</t>
  </si>
  <si>
    <t>chr19:45168430-45173040</t>
  </si>
  <si>
    <t>chr19:51256643-51278313</t>
  </si>
  <si>
    <t>chr19:52219143-52233575</t>
  </si>
  <si>
    <t>chr19:53843793-53899083</t>
  </si>
  <si>
    <t>chr2</t>
  </si>
  <si>
    <t>chr2:88294143-88313151</t>
  </si>
  <si>
    <t>2.4 kb</t>
  </si>
  <si>
    <t>chr2:112660175-112686840</t>
  </si>
  <si>
    <t>chr2:119043072-119091792</t>
  </si>
  <si>
    <t>99.1 kb</t>
  </si>
  <si>
    <t>chr2:121649012-121748390</t>
  </si>
  <si>
    <t>chr2:121787812-121823924</t>
  </si>
  <si>
    <t>4.8 kb</t>
  </si>
  <si>
    <t>1(2()</t>
  </si>
  <si>
    <t>chr2:138110141-138168746</t>
  </si>
  <si>
    <t>chr2:217390055-217413704</t>
  </si>
  <si>
    <t>chr2:231253818-231308663</t>
  </si>
  <si>
    <t>chr2:233156327-233362703</t>
  </si>
  <si>
    <t>chr20</t>
  </si>
  <si>
    <t>chr20:9327459-9343249</t>
  </si>
  <si>
    <t>FRA20B</t>
  </si>
  <si>
    <t>chr20:17438751-17504720</t>
  </si>
  <si>
    <t>chr20:32402877-32426421</t>
  </si>
  <si>
    <t>chr20:32674768-32685259</t>
  </si>
  <si>
    <t>chr20:34514666-34540804</t>
  </si>
  <si>
    <t>chr20:35460773-35489057</t>
  </si>
  <si>
    <t>chr20:37449773-37528836</t>
  </si>
  <si>
    <t>chr20:37487070-37528836</t>
  </si>
  <si>
    <t>chr20:44719923-44867106</t>
  </si>
  <si>
    <t>chr20:44965820-44996099</t>
  </si>
  <si>
    <t>chr20:49442863-49504370</t>
  </si>
  <si>
    <t>chr20:55118664-55123325</t>
  </si>
  <si>
    <t>7.1 kb</t>
  </si>
  <si>
    <t>chr21</t>
  </si>
  <si>
    <t>chr21:36126553-36139060</t>
  </si>
  <si>
    <t>chr21:42523105-42543442</t>
  </si>
  <si>
    <t>chr22</t>
  </si>
  <si>
    <t>chr22:20111358-20191868</t>
  </si>
  <si>
    <t>chr22:20111358-20502872</t>
  </si>
  <si>
    <t>chr22:28414408-28431556</t>
  </si>
  <si>
    <t>chr3</t>
  </si>
  <si>
    <t>chr3:8667787-8680323</t>
  </si>
  <si>
    <t>chr3:9715920-9973658</t>
  </si>
  <si>
    <t>chr3:14360218-14447077</t>
  </si>
  <si>
    <t>chr3:24019417-24064836</t>
  </si>
  <si>
    <t>FRA3A</t>
  </si>
  <si>
    <t>chr3:24024279-24064836</t>
  </si>
  <si>
    <t>2.2 kb</t>
  </si>
  <si>
    <t>chr3:37891217-37907462</t>
  </si>
  <si>
    <t>chr3:50158612-50644592</t>
  </si>
  <si>
    <t>chr3:58443100-58469734</t>
  </si>
  <si>
    <t>4.9 kb</t>
  </si>
  <si>
    <t>chr3:58443100-58484278</t>
  </si>
  <si>
    <t>chr4</t>
  </si>
  <si>
    <t>chr4:6263453-6423469</t>
  </si>
  <si>
    <t>FRA4A</t>
  </si>
  <si>
    <t>chr4:7991480-8385111</t>
  </si>
  <si>
    <t>chr4:8454748-8721154</t>
  </si>
  <si>
    <t>chr4:10383188-10387245</t>
  </si>
  <si>
    <t>25.4 kb</t>
  </si>
  <si>
    <t>chr4:69733211-69897391</t>
  </si>
  <si>
    <t>chr5</t>
  </si>
  <si>
    <t>chr5:6186138-6201859</t>
  </si>
  <si>
    <t>73.8 kb</t>
  </si>
  <si>
    <t>chr5:8708176-8768956</t>
  </si>
  <si>
    <t>16.2 kb</t>
  </si>
  <si>
    <t>chr5:52022349-52042405</t>
  </si>
  <si>
    <t>chr5:54082508-54097597</t>
  </si>
  <si>
    <t>6.4 kb</t>
  </si>
  <si>
    <t>chr5:79000580-79031471</t>
  </si>
  <si>
    <t>chr5:151564254-151569827</t>
  </si>
  <si>
    <t>chr6</t>
  </si>
  <si>
    <t>chr6:31942880-32069869</t>
  </si>
  <si>
    <t>chr6:44101997-44107892</t>
  </si>
  <si>
    <t>chr6:167536244-167561981</t>
  </si>
  <si>
    <t>chr7</t>
  </si>
  <si>
    <t>chr7:7360297-7457638</t>
  </si>
  <si>
    <t>chr7:21806063-21851605</t>
  </si>
  <si>
    <t>chr7:31045327-31147113</t>
  </si>
  <si>
    <t>chr7:44002534-44079436</t>
  </si>
  <si>
    <t>FRA7D</t>
  </si>
  <si>
    <t>chr7:44002534-44086021</t>
  </si>
  <si>
    <t>chr7:56374366-56396856</t>
  </si>
  <si>
    <t>1.1 kb</t>
  </si>
  <si>
    <t>chr7:65970132-66007002</t>
  </si>
  <si>
    <t>chr7:72383745-72384385</t>
  </si>
  <si>
    <t>FRA7J</t>
  </si>
  <si>
    <t>chr7:76600839-76637148</t>
  </si>
  <si>
    <t>chr7:98153017-98177131</t>
  </si>
  <si>
    <t>32.4 kb</t>
  </si>
  <si>
    <t>chr7:101178771-101206042</t>
  </si>
  <si>
    <t>chr7:102065341-102327899</t>
  </si>
  <si>
    <t>chr7:102117913-102327899</t>
  </si>
  <si>
    <t>chr7:128546377-128594307</t>
  </si>
  <si>
    <t>chr7:142999810-143058068</t>
  </si>
  <si>
    <t>chr8</t>
  </si>
  <si>
    <t>chr8:11839267-11863996</t>
  </si>
  <si>
    <t>0.6 kb</t>
  </si>
  <si>
    <t>chr8:23144810-23304146</t>
  </si>
  <si>
    <t>chr8:23146936-23304146</t>
  </si>
  <si>
    <t>chr8:49407538-49411896</t>
  </si>
  <si>
    <t>16.5 kb</t>
  </si>
  <si>
    <t>chr8:49564555-49621299</t>
  </si>
  <si>
    <t>chr8:102663803-102706013</t>
  </si>
  <si>
    <t>chr8:108171662-108207736</t>
  </si>
  <si>
    <t>13.8 kb</t>
  </si>
  <si>
    <t>chr8:119246632-119268931</t>
  </si>
  <si>
    <t>FRA8C</t>
  </si>
  <si>
    <t>chr8:119826801-119851509</t>
  </si>
  <si>
    <t>52.3 kb</t>
  </si>
  <si>
    <t>chr8:142289986-142432993</t>
  </si>
  <si>
    <t>FRA8D</t>
  </si>
  <si>
    <t>chr8:143063143-143083602</t>
  </si>
  <si>
    <t>12.9 kb</t>
  </si>
  <si>
    <t>chr8:143066354-143086448</t>
  </si>
  <si>
    <t>16.1 kb</t>
  </si>
  <si>
    <t>chr9</t>
  </si>
  <si>
    <t>chr9:126129994-126162813</t>
  </si>
  <si>
    <t>chr9:133962566-133983162</t>
  </si>
  <si>
    <t>chrX</t>
  </si>
  <si>
    <t>chrX:54517243-54522907</t>
  </si>
  <si>
    <t>chrX:68321104-68329296</t>
  </si>
  <si>
    <t>FRAXB</t>
  </si>
  <si>
    <t>51.4 kb</t>
  </si>
  <si>
    <t>chrX:137418784-137505278</t>
  </si>
  <si>
    <t>25.5 kb</t>
  </si>
  <si>
    <t>chrX:147545083-147553040</t>
  </si>
  <si>
    <t>Average</t>
  </si>
  <si>
    <t>Median</t>
  </si>
  <si>
    <t>distance closest RNAPII peak in the KD (kb)</t>
  </si>
  <si>
    <t>distance closest RNAPII peak in the WT (kb)</t>
  </si>
  <si>
    <t>HG18</t>
  </si>
  <si>
    <t>- =&gt; indicates no gene/transcript in the region</t>
  </si>
  <si>
    <t>2 =&gt; there are at least two genes/transcripts in the region and both the breakage sites occur in genes/transcripts</t>
  </si>
  <si>
    <t>1(2) =&gt; there is one gene/transcript in the region and both the breakage site occur inside the same gene/transcript</t>
  </si>
  <si>
    <t>2(2) =&gt; there are 2 or more genes/transcripts overlapping the region and both the breakage sites occur inside them</t>
  </si>
  <si>
    <t xml:space="preserve">0 =&gt; indicates there is at least one gene/transcript in the region but the breakage site doesn't occur in it </t>
  </si>
  <si>
    <t>1 =&gt; there is at least one gene/transcript in the region and one breakage site occurs in a gene/transcript</t>
  </si>
  <si>
    <t>chr1:46515199-46540513</t>
  </si>
  <si>
    <t>chr1:48776731-48892199</t>
  </si>
  <si>
    <t>chr1:101788283-101810340</t>
  </si>
  <si>
    <t>FRA1E</t>
  </si>
  <si>
    <t xml:space="preserve">&gt;100 </t>
  </si>
  <si>
    <t>chr1:109878744-109967963</t>
  </si>
  <si>
    <t>chr1:159289582-159331326</t>
  </si>
  <si>
    <t>chr1:200399354-200408079</t>
  </si>
  <si>
    <t>13.3 kb</t>
  </si>
  <si>
    <t>chr1:206075427-206158398</t>
  </si>
  <si>
    <t>3.2 kb</t>
  </si>
  <si>
    <t>chr1:215660974-215688631</t>
  </si>
  <si>
    <t>51.7 kb</t>
  </si>
  <si>
    <t>chr1:226232205-226266279</t>
  </si>
  <si>
    <t>6.6 kb</t>
  </si>
  <si>
    <t>chr1:233334828-233355082</t>
  </si>
  <si>
    <t>chr10:22074885-22167914</t>
  </si>
  <si>
    <t>chr10:68620192-68628990</t>
  </si>
  <si>
    <t>chr10:83840964-83877132</t>
  </si>
  <si>
    <t>chr10:120486355-120522367</t>
  </si>
  <si>
    <t>chr10:123568292-123743959</t>
  </si>
  <si>
    <t>chr11:95748102-95760239</t>
  </si>
  <si>
    <t>chr12:48784408-48811924</t>
  </si>
  <si>
    <t>chr12:57502543-57551699</t>
  </si>
  <si>
    <t>chr14:19852291-20054606</t>
  </si>
  <si>
    <t>chr14:64954606-64983649</t>
  </si>
  <si>
    <t>FRA14B</t>
  </si>
  <si>
    <t>chr14:65085817-65090763</t>
  </si>
  <si>
    <t>17.4 kb</t>
  </si>
  <si>
    <t>chr14:90154948-90167055</t>
  </si>
  <si>
    <t>chr15:90950247-91038009</t>
  </si>
  <si>
    <t>chr16:6701707-6738558</t>
  </si>
  <si>
    <t>chr16:47763736-47821362</t>
  </si>
  <si>
    <t>chr16:47763736-47866550</t>
  </si>
  <si>
    <t>chr16:59403843-59417653</t>
  </si>
  <si>
    <t>31 kb</t>
  </si>
  <si>
    <t>chr16:65654575-65675940</t>
  </si>
  <si>
    <t>chr16:65658385-65678562</t>
  </si>
  <si>
    <t>chr16:80765747-80826102</t>
  </si>
  <si>
    <t>FRA16D</t>
  </si>
  <si>
    <t>chr17</t>
  </si>
  <si>
    <t>chr17:44188361-44248106</t>
  </si>
  <si>
    <t>chr17:70655434-70687574</t>
  </si>
  <si>
    <t>chr19:34546972-34615351</t>
  </si>
  <si>
    <t>chr19:36406356-36428343</t>
  </si>
  <si>
    <t>chr19:38182807-38281857</t>
  </si>
  <si>
    <t>chr19:38998683-39001007</t>
  </si>
  <si>
    <t>chr19:40531971-40647808</t>
  </si>
  <si>
    <t>chr19:56232392-56289331</t>
  </si>
  <si>
    <t>chr2:26080974-26106744</t>
  </si>
  <si>
    <t>chr2:31701414-31747063</t>
  </si>
  <si>
    <t>0.5 kb</t>
  </si>
  <si>
    <t>chr20:17368810-17384330</t>
  </si>
  <si>
    <t>chr21:32562825-32640703</t>
  </si>
  <si>
    <t>chr21:42092966-42104844</t>
  </si>
  <si>
    <t>chr22:35477056-35495155</t>
  </si>
  <si>
    <t>chr3:116908835-117063252</t>
  </si>
  <si>
    <t>chr3:116978897-117094555</t>
  </si>
  <si>
    <t>chr3:122510940-122541465</t>
  </si>
  <si>
    <t>chr3:135102391-135143350</t>
  </si>
  <si>
    <t>chr3:150802809-150830793</t>
  </si>
  <si>
    <t>FRA3D</t>
  </si>
  <si>
    <t>chr5:69076401-69280139</t>
  </si>
  <si>
    <t>5.7 kb</t>
  </si>
  <si>
    <t>chr5:131468410-131525286</t>
  </si>
  <si>
    <t>chr5:131474402-131525286</t>
  </si>
  <si>
    <t>chr5:148435180-148441408</t>
  </si>
  <si>
    <t>chr5:151208366-151227480</t>
  </si>
  <si>
    <t>chr5:168598042-168608122</t>
  </si>
  <si>
    <t>chr5:168870166-168886871</t>
  </si>
  <si>
    <t>92.6 kb</t>
  </si>
  <si>
    <t>chr6:148405174-148419263</t>
  </si>
  <si>
    <t>40.7 kb</t>
  </si>
  <si>
    <t>chr6:149683863-149726420</t>
  </si>
  <si>
    <t>chr6:167173872-167236780</t>
  </si>
  <si>
    <t>chr7:32950013-32987249</t>
  </si>
  <si>
    <t>chr7:44474586-44484394</t>
  </si>
  <si>
    <t>chr7:86605190-86683752</t>
  </si>
  <si>
    <t>chr7:152046858-152120901</t>
  </si>
  <si>
    <t>chr8:19631318-19687120</t>
  </si>
  <si>
    <t>chr8:62418444-62488927</t>
  </si>
  <si>
    <t>chr8:94154903-94180973</t>
  </si>
  <si>
    <t>chr9:25354662-25372951</t>
  </si>
  <si>
    <t>265.5 kb</t>
  </si>
  <si>
    <t>chr9:27232450-27289276</t>
  </si>
  <si>
    <t>chr9:40118039-40175112</t>
  </si>
  <si>
    <t>chr9:68155515-68747691</t>
  </si>
  <si>
    <t>21.5 kb</t>
  </si>
  <si>
    <t>chr9:85651455-85674848</t>
  </si>
  <si>
    <t>chr9:85670920-85674907</t>
  </si>
  <si>
    <t>chr9:102033041-102048827</t>
  </si>
  <si>
    <t>2.5 kb</t>
  </si>
  <si>
    <t>chr9:125968601-125992541</t>
  </si>
  <si>
    <t>chr9:134064648-134086270</t>
  </si>
  <si>
    <t>chr9:135141209-135204027</t>
  </si>
  <si>
    <t>chrX:66329-320173</t>
  </si>
  <si>
    <t>chrX:3005037-3024818</t>
  </si>
  <si>
    <t>chrX:10630917-10644048</t>
  </si>
  <si>
    <t>chrX:48569555-48592257</t>
  </si>
  <si>
    <t>chrX:62647112-62650292</t>
  </si>
  <si>
    <t>chrX:68330602-85613980</t>
  </si>
  <si>
    <t>chrX:128932118-145030377</t>
  </si>
  <si>
    <t>5.1 kb</t>
  </si>
  <si>
    <t>chrY</t>
  </si>
  <si>
    <t>chrY:16329-95733</t>
  </si>
  <si>
    <t>74.7 kb</t>
  </si>
  <si>
    <t>chrY:16329-293505</t>
  </si>
  <si>
    <t>distance to closest transcript</t>
  </si>
  <si>
    <t>distance to closest RNAPII peak in the KD (kb)</t>
  </si>
  <si>
    <t>distance to closest RNAPII peak in the WT (kb)</t>
  </si>
  <si>
    <t>Characteristics of the 88 examples of genomic gains</t>
  </si>
  <si>
    <t>Characteristics of the 161 examples of genomic losses</t>
  </si>
  <si>
    <t>propotion within 5kb</t>
  </si>
  <si>
    <t>proporation within 10kb</t>
  </si>
  <si>
    <t>proportion within 20kb</t>
  </si>
  <si>
    <t>proportion &gt; 100 kb a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indexed="206"/>
      <name val="Calibri"/>
      <family val="2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2" fontId="1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right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right"/>
    </xf>
    <xf numFmtId="0" fontId="0" fillId="0" borderId="0" xfId="0" quotePrefix="1" applyFill="1"/>
    <xf numFmtId="0" fontId="0" fillId="0" borderId="0" xfId="0" quotePrefix="1" applyFill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quotePrefix="1" applyFont="1" applyFill="1" applyAlignment="1">
      <alignment horizontal="center" vertical="center"/>
    </xf>
    <xf numFmtId="0" fontId="0" fillId="0" borderId="0" xfId="0" applyFont="1" applyFill="1"/>
    <xf numFmtId="0" fontId="7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0" fontId="0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9" fillId="0" borderId="0" xfId="0" applyFont="1"/>
    <xf numFmtId="1" fontId="0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3"/>
  <sheetViews>
    <sheetView tabSelected="1" topLeftCell="A113" workbookViewId="0">
      <selection activeCell="H164" sqref="H164"/>
    </sheetView>
  </sheetViews>
  <sheetFormatPr baseColWidth="10" defaultRowHeight="15" x14ac:dyDescent="0"/>
  <cols>
    <col min="1" max="1" width="9.5" customWidth="1"/>
    <col min="5" max="6" width="5.33203125" bestFit="1" customWidth="1"/>
    <col min="7" max="7" width="25.1640625" bestFit="1" customWidth="1"/>
    <col min="10" max="10" width="25.83203125" bestFit="1" customWidth="1"/>
    <col min="11" max="11" width="36.83203125" bestFit="1" customWidth="1"/>
    <col min="12" max="12" width="37.33203125" bestFit="1" customWidth="1"/>
  </cols>
  <sheetData>
    <row r="1" spans="1:12" s="45" customFormat="1" ht="18">
      <c r="A1" s="48" t="s">
        <v>369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2">
      <c r="A2" s="5" t="s">
        <v>251</v>
      </c>
      <c r="B2" s="5" t="s">
        <v>0</v>
      </c>
      <c r="C2" s="5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249</v>
      </c>
      <c r="L2" s="2" t="s">
        <v>250</v>
      </c>
    </row>
    <row r="3" spans="1:12">
      <c r="A3" s="20" t="s">
        <v>9</v>
      </c>
      <c r="B3" s="1">
        <v>27535853</v>
      </c>
      <c r="C3" s="1">
        <v>27587595</v>
      </c>
      <c r="D3" s="2" t="s">
        <v>10</v>
      </c>
      <c r="E3" s="2">
        <v>0</v>
      </c>
      <c r="F3" s="2">
        <v>0</v>
      </c>
      <c r="G3" s="4" t="s">
        <v>11</v>
      </c>
      <c r="H3" s="4">
        <v>51742</v>
      </c>
      <c r="I3" s="2"/>
      <c r="J3" s="3" t="s">
        <v>12</v>
      </c>
      <c r="K3" s="3">
        <v>0</v>
      </c>
      <c r="L3" s="3">
        <v>11.4</v>
      </c>
    </row>
    <row r="4" spans="1:12">
      <c r="A4" s="20" t="s">
        <v>9</v>
      </c>
      <c r="B4" s="1">
        <v>43779096</v>
      </c>
      <c r="C4" s="1">
        <v>43920908</v>
      </c>
      <c r="D4" s="2" t="s">
        <v>10</v>
      </c>
      <c r="E4" s="2">
        <v>2</v>
      </c>
      <c r="F4" s="2">
        <v>2</v>
      </c>
      <c r="G4" s="4" t="s">
        <v>13</v>
      </c>
      <c r="H4" s="4">
        <v>141812</v>
      </c>
      <c r="I4" s="2"/>
      <c r="J4" s="3"/>
      <c r="K4" s="3">
        <v>1.2</v>
      </c>
      <c r="L4" s="3">
        <v>23.2</v>
      </c>
    </row>
    <row r="5" spans="1:12">
      <c r="A5" s="20" t="s">
        <v>9</v>
      </c>
      <c r="B5" s="1">
        <v>43780951</v>
      </c>
      <c r="C5" s="1">
        <v>43920908</v>
      </c>
      <c r="D5" s="2" t="s">
        <v>10</v>
      </c>
      <c r="E5" s="5">
        <v>2</v>
      </c>
      <c r="F5" s="2">
        <v>2</v>
      </c>
      <c r="G5" s="4" t="s">
        <v>14</v>
      </c>
      <c r="H5" s="4">
        <v>139957</v>
      </c>
      <c r="I5" s="2"/>
      <c r="J5" s="3"/>
      <c r="K5" s="3">
        <v>1.2</v>
      </c>
      <c r="L5" s="3">
        <v>23.2</v>
      </c>
    </row>
    <row r="6" spans="1:12">
      <c r="A6" s="20" t="s">
        <v>9</v>
      </c>
      <c r="B6" s="1">
        <v>200821697</v>
      </c>
      <c r="C6" s="1">
        <v>200829951</v>
      </c>
      <c r="D6" s="2" t="s">
        <v>10</v>
      </c>
      <c r="E6" s="2">
        <v>2</v>
      </c>
      <c r="F6" s="2">
        <v>2</v>
      </c>
      <c r="G6" s="4" t="s">
        <v>15</v>
      </c>
      <c r="H6" s="4">
        <v>8254</v>
      </c>
      <c r="I6" s="2"/>
      <c r="J6" s="3"/>
      <c r="K6" s="3">
        <v>0.1</v>
      </c>
      <c r="L6" s="3" t="s">
        <v>16</v>
      </c>
    </row>
    <row r="7" spans="1:12">
      <c r="A7" s="20" t="s">
        <v>9</v>
      </c>
      <c r="B7" s="1">
        <v>212429398</v>
      </c>
      <c r="C7" s="1">
        <v>212471470</v>
      </c>
      <c r="D7" s="5" t="s">
        <v>17</v>
      </c>
      <c r="E7" s="5" t="s">
        <v>18</v>
      </c>
      <c r="F7" s="2" t="s">
        <v>18</v>
      </c>
      <c r="G7" s="4" t="s">
        <v>19</v>
      </c>
      <c r="H7" s="4">
        <v>42072</v>
      </c>
      <c r="I7" s="2"/>
      <c r="J7" s="3" t="s">
        <v>20</v>
      </c>
      <c r="K7" s="3">
        <v>46.3</v>
      </c>
      <c r="L7" s="3" t="s">
        <v>16</v>
      </c>
    </row>
    <row r="8" spans="1:12">
      <c r="A8" s="20" t="s">
        <v>9</v>
      </c>
      <c r="B8" s="1">
        <v>237811316</v>
      </c>
      <c r="C8" s="1">
        <v>237821309</v>
      </c>
      <c r="D8" s="2" t="s">
        <v>10</v>
      </c>
      <c r="E8" s="5" t="s">
        <v>21</v>
      </c>
      <c r="F8" s="2" t="s">
        <v>21</v>
      </c>
      <c r="G8" s="4" t="s">
        <v>22</v>
      </c>
      <c r="H8" s="4">
        <v>9993</v>
      </c>
      <c r="I8" s="2"/>
      <c r="J8" s="3"/>
      <c r="K8" s="3" t="s">
        <v>16</v>
      </c>
      <c r="L8" s="3" t="s">
        <v>16</v>
      </c>
    </row>
    <row r="9" spans="1:12">
      <c r="A9" s="20" t="s">
        <v>23</v>
      </c>
      <c r="B9" s="1">
        <v>61561</v>
      </c>
      <c r="C9" s="1">
        <v>128680</v>
      </c>
      <c r="D9" s="2" t="s">
        <v>10</v>
      </c>
      <c r="E9" s="2">
        <v>0</v>
      </c>
      <c r="F9" s="2">
        <v>0</v>
      </c>
      <c r="G9" s="4" t="s">
        <v>24</v>
      </c>
      <c r="H9" s="4">
        <v>67119</v>
      </c>
      <c r="I9" s="2"/>
      <c r="J9" s="3" t="s">
        <v>25</v>
      </c>
      <c r="K9" s="3">
        <v>39.9</v>
      </c>
      <c r="L9" s="3" t="s">
        <v>16</v>
      </c>
    </row>
    <row r="10" spans="1:12">
      <c r="A10" s="20" t="s">
        <v>23</v>
      </c>
      <c r="B10" s="1">
        <v>6899019</v>
      </c>
      <c r="C10" s="1">
        <v>6899943</v>
      </c>
      <c r="D10" s="2" t="s">
        <v>10</v>
      </c>
      <c r="E10" s="2" t="s">
        <v>21</v>
      </c>
      <c r="F10" s="2" t="s">
        <v>21</v>
      </c>
      <c r="G10" s="4" t="s">
        <v>26</v>
      </c>
      <c r="H10" s="4">
        <v>924</v>
      </c>
      <c r="I10" s="2"/>
      <c r="J10" s="3"/>
      <c r="K10" s="3" t="s">
        <v>16</v>
      </c>
      <c r="L10" s="3" t="s">
        <v>16</v>
      </c>
    </row>
    <row r="11" spans="1:12">
      <c r="A11" s="20" t="s">
        <v>23</v>
      </c>
      <c r="B11" s="1">
        <v>46840224</v>
      </c>
      <c r="C11" s="1">
        <v>47244223</v>
      </c>
      <c r="D11" s="2" t="s">
        <v>10</v>
      </c>
      <c r="E11" s="6">
        <v>1</v>
      </c>
      <c r="F11" s="2">
        <v>1</v>
      </c>
      <c r="G11" s="4" t="s">
        <v>27</v>
      </c>
      <c r="H11" s="4">
        <v>403999</v>
      </c>
      <c r="I11" s="2" t="s">
        <v>28</v>
      </c>
      <c r="J11" s="3"/>
      <c r="K11" s="3">
        <v>22.4</v>
      </c>
      <c r="L11" s="3">
        <v>22.9</v>
      </c>
    </row>
    <row r="12" spans="1:12">
      <c r="A12" s="20" t="s">
        <v>23</v>
      </c>
      <c r="B12" s="1">
        <v>47025602</v>
      </c>
      <c r="C12" s="1">
        <v>47244223</v>
      </c>
      <c r="D12" s="2" t="s">
        <v>10</v>
      </c>
      <c r="E12" s="2">
        <v>0</v>
      </c>
      <c r="F12" s="2">
        <v>0</v>
      </c>
      <c r="G12" s="4" t="s">
        <v>29</v>
      </c>
      <c r="H12" s="4">
        <v>218621</v>
      </c>
      <c r="I12" s="2" t="s">
        <v>28</v>
      </c>
      <c r="J12" s="3" t="s">
        <v>30</v>
      </c>
      <c r="K12" s="3">
        <v>5.5</v>
      </c>
      <c r="L12" s="3" t="s">
        <v>16</v>
      </c>
    </row>
    <row r="13" spans="1:12">
      <c r="A13" s="20" t="s">
        <v>23</v>
      </c>
      <c r="B13" s="1">
        <v>47901722</v>
      </c>
      <c r="C13" s="1">
        <v>48054119</v>
      </c>
      <c r="D13" s="2" t="s">
        <v>10</v>
      </c>
      <c r="E13" s="2">
        <v>1</v>
      </c>
      <c r="F13" s="2">
        <v>1</v>
      </c>
      <c r="G13" s="4" t="s">
        <v>31</v>
      </c>
      <c r="H13" s="4">
        <v>152397</v>
      </c>
      <c r="I13" s="2" t="s">
        <v>28</v>
      </c>
      <c r="J13" s="3"/>
      <c r="K13" s="3">
        <v>4.3</v>
      </c>
      <c r="L13" s="3">
        <v>95.3</v>
      </c>
    </row>
    <row r="14" spans="1:12">
      <c r="A14" s="20" t="s">
        <v>23</v>
      </c>
      <c r="B14" s="1">
        <v>47901722</v>
      </c>
      <c r="C14" s="1">
        <v>48057570</v>
      </c>
      <c r="D14" s="2" t="s">
        <v>10</v>
      </c>
      <c r="E14" s="6">
        <v>1</v>
      </c>
      <c r="F14" s="2">
        <v>1</v>
      </c>
      <c r="G14" s="4" t="s">
        <v>32</v>
      </c>
      <c r="H14" s="4">
        <v>155848</v>
      </c>
      <c r="I14" s="2" t="s">
        <v>28</v>
      </c>
      <c r="J14" s="3"/>
      <c r="K14" s="3">
        <v>4.3</v>
      </c>
      <c r="L14" s="3">
        <v>95.3</v>
      </c>
    </row>
    <row r="15" spans="1:12">
      <c r="A15" s="20" t="s">
        <v>23</v>
      </c>
      <c r="B15" s="1">
        <v>52973556</v>
      </c>
      <c r="C15" s="1">
        <v>53033331</v>
      </c>
      <c r="D15" s="2" t="s">
        <v>10</v>
      </c>
      <c r="E15" s="6" t="s">
        <v>21</v>
      </c>
      <c r="F15" s="2" t="s">
        <v>21</v>
      </c>
      <c r="G15" s="4" t="s">
        <v>33</v>
      </c>
      <c r="H15" s="4">
        <v>59775</v>
      </c>
      <c r="I15" s="2" t="s">
        <v>28</v>
      </c>
      <c r="J15" s="3"/>
      <c r="K15" s="3">
        <v>88.9</v>
      </c>
      <c r="L15" s="3">
        <v>95.6</v>
      </c>
    </row>
    <row r="16" spans="1:12">
      <c r="A16" s="20" t="s">
        <v>23</v>
      </c>
      <c r="B16" s="1">
        <v>54114987</v>
      </c>
      <c r="C16" s="1">
        <v>54134553</v>
      </c>
      <c r="D16" s="2" t="s">
        <v>10</v>
      </c>
      <c r="E16" s="2" t="s">
        <v>18</v>
      </c>
      <c r="F16" s="2" t="s">
        <v>21</v>
      </c>
      <c r="G16" s="4" t="s">
        <v>34</v>
      </c>
      <c r="H16" s="4">
        <v>19566</v>
      </c>
      <c r="I16" s="2"/>
      <c r="J16" s="3"/>
      <c r="K16" s="3" t="s">
        <v>16</v>
      </c>
      <c r="L16" s="3" t="s">
        <v>16</v>
      </c>
    </row>
    <row r="17" spans="1:12">
      <c r="A17" s="20" t="s">
        <v>23</v>
      </c>
      <c r="B17" s="1">
        <v>79783783</v>
      </c>
      <c r="C17" s="1">
        <v>79817622</v>
      </c>
      <c r="D17" s="2" t="s">
        <v>10</v>
      </c>
      <c r="E17" s="2" t="s">
        <v>21</v>
      </c>
      <c r="F17" s="2">
        <v>2</v>
      </c>
      <c r="G17" s="4" t="s">
        <v>35</v>
      </c>
      <c r="H17" s="4">
        <v>33839</v>
      </c>
      <c r="I17" s="2"/>
      <c r="J17" s="3"/>
      <c r="K17" s="3">
        <v>51.4</v>
      </c>
      <c r="L17" s="3" t="s">
        <v>16</v>
      </c>
    </row>
    <row r="18" spans="1:12">
      <c r="A18" s="20" t="s">
        <v>23</v>
      </c>
      <c r="B18" s="1">
        <v>80913529</v>
      </c>
      <c r="C18" s="1">
        <v>80928209</v>
      </c>
      <c r="D18" s="2" t="s">
        <v>17</v>
      </c>
      <c r="E18" s="2" t="s">
        <v>18</v>
      </c>
      <c r="F18" s="2" t="s">
        <v>18</v>
      </c>
      <c r="G18" s="4" t="s">
        <v>36</v>
      </c>
      <c r="H18" s="4">
        <v>14680</v>
      </c>
      <c r="I18" s="2"/>
      <c r="J18" s="3" t="s">
        <v>37</v>
      </c>
      <c r="K18" s="3">
        <v>14.5</v>
      </c>
      <c r="L18" s="3" t="s">
        <v>16</v>
      </c>
    </row>
    <row r="19" spans="1:12">
      <c r="A19" s="20" t="s">
        <v>23</v>
      </c>
      <c r="B19" s="1">
        <v>99262814</v>
      </c>
      <c r="C19" s="1">
        <v>99347329</v>
      </c>
      <c r="D19" s="2" t="s">
        <v>10</v>
      </c>
      <c r="E19" s="2">
        <v>2</v>
      </c>
      <c r="F19" s="2">
        <v>2</v>
      </c>
      <c r="G19" s="4" t="s">
        <v>38</v>
      </c>
      <c r="H19" s="4">
        <v>84515</v>
      </c>
      <c r="I19" s="2"/>
      <c r="J19" s="3"/>
      <c r="K19" s="3">
        <v>14.2</v>
      </c>
      <c r="L19" s="3">
        <v>14.6</v>
      </c>
    </row>
    <row r="20" spans="1:12">
      <c r="A20" s="20" t="s">
        <v>23</v>
      </c>
      <c r="B20" s="1">
        <v>99262814</v>
      </c>
      <c r="C20" s="1">
        <v>99358122</v>
      </c>
      <c r="D20" s="2" t="s">
        <v>10</v>
      </c>
      <c r="E20" s="5">
        <v>2</v>
      </c>
      <c r="F20" s="2">
        <v>2</v>
      </c>
      <c r="G20" s="4" t="s">
        <v>39</v>
      </c>
      <c r="H20" s="4">
        <v>95308</v>
      </c>
      <c r="I20" s="2"/>
      <c r="J20" s="3"/>
      <c r="K20" s="3">
        <v>14.2</v>
      </c>
      <c r="L20" s="3">
        <v>14.6</v>
      </c>
    </row>
    <row r="21" spans="1:12">
      <c r="A21" s="20" t="s">
        <v>23</v>
      </c>
      <c r="B21" s="1">
        <v>102724848</v>
      </c>
      <c r="C21" s="1">
        <v>102803577</v>
      </c>
      <c r="D21" s="2" t="s">
        <v>10</v>
      </c>
      <c r="E21" s="2">
        <v>1</v>
      </c>
      <c r="F21" s="2">
        <v>1</v>
      </c>
      <c r="G21" s="4" t="s">
        <v>40</v>
      </c>
      <c r="H21" s="4">
        <v>78729</v>
      </c>
      <c r="I21" s="2"/>
      <c r="J21" s="3"/>
      <c r="K21" s="3">
        <v>0.5</v>
      </c>
      <c r="L21" s="3">
        <v>6.5</v>
      </c>
    </row>
    <row r="22" spans="1:12">
      <c r="A22" s="20" t="s">
        <v>23</v>
      </c>
      <c r="B22" s="1">
        <v>124327241</v>
      </c>
      <c r="C22" s="1">
        <v>124364482</v>
      </c>
      <c r="D22" s="2" t="s">
        <v>10</v>
      </c>
      <c r="E22" s="5" t="s">
        <v>21</v>
      </c>
      <c r="F22" s="2" t="s">
        <v>21</v>
      </c>
      <c r="G22" s="4" t="s">
        <v>41</v>
      </c>
      <c r="H22" s="4">
        <v>37241</v>
      </c>
      <c r="I22" s="2" t="s">
        <v>42</v>
      </c>
      <c r="J22" s="3"/>
      <c r="K22" s="3" t="s">
        <v>16</v>
      </c>
      <c r="L22" s="3" t="s">
        <v>16</v>
      </c>
    </row>
    <row r="23" spans="1:12">
      <c r="A23" s="20" t="s">
        <v>43</v>
      </c>
      <c r="B23" s="1">
        <v>996583</v>
      </c>
      <c r="C23" s="1">
        <v>1103019</v>
      </c>
      <c r="D23" s="2" t="s">
        <v>10</v>
      </c>
      <c r="E23" s="2">
        <v>1</v>
      </c>
      <c r="F23" s="2">
        <v>1</v>
      </c>
      <c r="G23" s="4" t="s">
        <v>44</v>
      </c>
      <c r="H23" s="4">
        <v>106436</v>
      </c>
      <c r="I23" s="2"/>
      <c r="J23" s="3"/>
      <c r="K23" s="3">
        <v>40.1</v>
      </c>
      <c r="L23" s="3">
        <v>9.9</v>
      </c>
    </row>
    <row r="24" spans="1:12">
      <c r="A24" s="20" t="s">
        <v>43</v>
      </c>
      <c r="B24" s="1">
        <v>7501516</v>
      </c>
      <c r="C24" s="1">
        <v>7653560</v>
      </c>
      <c r="D24" s="2" t="s">
        <v>10</v>
      </c>
      <c r="E24" s="2">
        <v>1</v>
      </c>
      <c r="F24" s="2">
        <v>2</v>
      </c>
      <c r="G24" s="4" t="s">
        <v>45</v>
      </c>
      <c r="H24" s="4">
        <v>152044</v>
      </c>
      <c r="I24" s="2"/>
      <c r="J24" s="3"/>
      <c r="K24" s="3" t="s">
        <v>16</v>
      </c>
      <c r="L24" s="3" t="s">
        <v>16</v>
      </c>
    </row>
    <row r="25" spans="1:12">
      <c r="A25" s="20" t="s">
        <v>43</v>
      </c>
      <c r="B25" s="1">
        <v>21611508</v>
      </c>
      <c r="C25" s="1">
        <v>21684671</v>
      </c>
      <c r="D25" s="2" t="s">
        <v>17</v>
      </c>
      <c r="E25" s="2" t="s">
        <v>18</v>
      </c>
      <c r="F25" s="2" t="s">
        <v>18</v>
      </c>
      <c r="G25" s="4" t="s">
        <v>46</v>
      </c>
      <c r="H25" s="4">
        <v>73163</v>
      </c>
      <c r="I25" s="2"/>
      <c r="J25" s="3" t="s">
        <v>47</v>
      </c>
      <c r="K25" s="3" t="s">
        <v>16</v>
      </c>
      <c r="L25" s="3" t="s">
        <v>16</v>
      </c>
    </row>
    <row r="26" spans="1:12">
      <c r="A26" s="20" t="s">
        <v>43</v>
      </c>
      <c r="B26" s="1">
        <v>34071435</v>
      </c>
      <c r="C26" s="1">
        <v>34202872</v>
      </c>
      <c r="D26" s="2" t="s">
        <v>10</v>
      </c>
      <c r="E26" s="2">
        <v>2</v>
      </c>
      <c r="F26" s="2">
        <v>2</v>
      </c>
      <c r="G26" s="4" t="s">
        <v>48</v>
      </c>
      <c r="H26" s="4">
        <v>131437</v>
      </c>
      <c r="I26" s="2" t="s">
        <v>49</v>
      </c>
      <c r="J26" s="3"/>
      <c r="K26" s="3">
        <v>0</v>
      </c>
      <c r="L26" s="3">
        <v>7.7</v>
      </c>
    </row>
    <row r="27" spans="1:12">
      <c r="A27" s="20" t="s">
        <v>43</v>
      </c>
      <c r="B27" s="1">
        <v>44356472</v>
      </c>
      <c r="C27" s="1">
        <v>44367365</v>
      </c>
      <c r="D27" s="2" t="s">
        <v>17</v>
      </c>
      <c r="E27" s="2" t="s">
        <v>18</v>
      </c>
      <c r="F27" s="2" t="s">
        <v>18</v>
      </c>
      <c r="G27" s="4" t="s">
        <v>50</v>
      </c>
      <c r="H27" s="4">
        <v>10893</v>
      </c>
      <c r="I27" s="2"/>
      <c r="J27" s="3" t="s">
        <v>51</v>
      </c>
      <c r="K27" s="3" t="s">
        <v>16</v>
      </c>
      <c r="L27" s="3" t="s">
        <v>16</v>
      </c>
    </row>
    <row r="28" spans="1:12">
      <c r="A28" s="20" t="s">
        <v>43</v>
      </c>
      <c r="B28" s="1">
        <v>45028716</v>
      </c>
      <c r="C28" s="1">
        <v>45043048</v>
      </c>
      <c r="D28" s="2" t="s">
        <v>17</v>
      </c>
      <c r="E28" s="2" t="s">
        <v>18</v>
      </c>
      <c r="F28" s="2" t="s">
        <v>18</v>
      </c>
      <c r="G28" s="4" t="s">
        <v>52</v>
      </c>
      <c r="H28" s="4">
        <v>14332</v>
      </c>
      <c r="I28" s="2"/>
      <c r="J28" s="3" t="s">
        <v>53</v>
      </c>
      <c r="K28" s="3">
        <v>81.2</v>
      </c>
      <c r="L28" s="3" t="s">
        <v>16</v>
      </c>
    </row>
    <row r="29" spans="1:12">
      <c r="A29" s="20" t="s">
        <v>43</v>
      </c>
      <c r="B29" s="1">
        <v>60980031</v>
      </c>
      <c r="C29" s="1">
        <v>61026479</v>
      </c>
      <c r="D29" s="2" t="s">
        <v>10</v>
      </c>
      <c r="E29" s="2">
        <v>0</v>
      </c>
      <c r="F29" s="2">
        <v>2</v>
      </c>
      <c r="G29" s="4" t="s">
        <v>54</v>
      </c>
      <c r="H29" s="4">
        <v>46448</v>
      </c>
      <c r="I29" s="2"/>
      <c r="J29" s="3"/>
      <c r="K29" s="3">
        <v>3.8</v>
      </c>
      <c r="L29" s="3">
        <v>25.4</v>
      </c>
    </row>
    <row r="30" spans="1:12">
      <c r="A30" s="20" t="s">
        <v>43</v>
      </c>
      <c r="B30" s="1">
        <v>70676271</v>
      </c>
      <c r="C30" s="1">
        <v>70720929</v>
      </c>
      <c r="D30" s="2" t="s">
        <v>17</v>
      </c>
      <c r="E30" s="2" t="s">
        <v>18</v>
      </c>
      <c r="F30" s="2" t="s">
        <v>18</v>
      </c>
      <c r="G30" s="4" t="s">
        <v>55</v>
      </c>
      <c r="H30" s="4">
        <v>44658</v>
      </c>
      <c r="I30" s="2" t="s">
        <v>56</v>
      </c>
      <c r="J30" s="3" t="s">
        <v>57</v>
      </c>
      <c r="K30" s="3" t="s">
        <v>16</v>
      </c>
      <c r="L30" s="3" t="s">
        <v>16</v>
      </c>
    </row>
    <row r="31" spans="1:12">
      <c r="A31" s="20" t="s">
        <v>43</v>
      </c>
      <c r="B31" s="1">
        <v>72616613</v>
      </c>
      <c r="C31" s="1">
        <v>72735067</v>
      </c>
      <c r="D31" s="2" t="s">
        <v>10</v>
      </c>
      <c r="E31" s="2">
        <v>2</v>
      </c>
      <c r="F31" s="2">
        <v>2</v>
      </c>
      <c r="G31" s="4" t="s">
        <v>58</v>
      </c>
      <c r="H31" s="4">
        <v>118454</v>
      </c>
      <c r="I31" s="2"/>
      <c r="J31" s="3"/>
      <c r="K31" s="3">
        <v>29.4</v>
      </c>
      <c r="L31" s="3" t="s">
        <v>16</v>
      </c>
    </row>
    <row r="32" spans="1:12">
      <c r="A32" s="20" t="s">
        <v>43</v>
      </c>
      <c r="B32" s="1">
        <v>72616613</v>
      </c>
      <c r="C32" s="1">
        <v>72808961</v>
      </c>
      <c r="D32" s="2" t="s">
        <v>10</v>
      </c>
      <c r="E32" s="5">
        <v>2</v>
      </c>
      <c r="F32" s="2">
        <v>2</v>
      </c>
      <c r="G32" s="4" t="s">
        <v>59</v>
      </c>
      <c r="H32" s="4">
        <v>192348</v>
      </c>
      <c r="I32" s="2"/>
      <c r="J32" s="3"/>
      <c r="K32" s="3">
        <v>10</v>
      </c>
      <c r="L32" s="3" t="s">
        <v>16</v>
      </c>
    </row>
    <row r="33" spans="1:12">
      <c r="A33" s="20" t="s">
        <v>43</v>
      </c>
      <c r="B33" s="1">
        <v>74062187</v>
      </c>
      <c r="C33" s="1">
        <v>74113339</v>
      </c>
      <c r="D33" s="2" t="s">
        <v>10</v>
      </c>
      <c r="E33" s="2">
        <v>1</v>
      </c>
      <c r="F33" s="2">
        <v>1</v>
      </c>
      <c r="G33" s="4" t="s">
        <v>60</v>
      </c>
      <c r="H33" s="4">
        <v>51152</v>
      </c>
      <c r="I33" s="2"/>
      <c r="J33" s="3"/>
      <c r="K33" s="3">
        <v>19.600000000000001</v>
      </c>
      <c r="L33" s="3">
        <v>23.7</v>
      </c>
    </row>
    <row r="34" spans="1:12">
      <c r="A34" s="20" t="s">
        <v>43</v>
      </c>
      <c r="B34" s="1">
        <v>74549341</v>
      </c>
      <c r="C34" s="1">
        <v>74947712</v>
      </c>
      <c r="D34" s="2" t="s">
        <v>10</v>
      </c>
      <c r="E34" s="2">
        <v>1</v>
      </c>
      <c r="F34" s="2">
        <v>1</v>
      </c>
      <c r="G34" s="4" t="s">
        <v>61</v>
      </c>
      <c r="H34" s="4">
        <v>398371</v>
      </c>
      <c r="I34" s="2"/>
      <c r="J34" s="3"/>
      <c r="K34" s="3">
        <v>2.8</v>
      </c>
      <c r="L34" s="3" t="s">
        <v>16</v>
      </c>
    </row>
    <row r="35" spans="1:12">
      <c r="A35" s="20" t="s">
        <v>43</v>
      </c>
      <c r="B35" s="1">
        <v>117386530</v>
      </c>
      <c r="C35" s="1">
        <v>117485438</v>
      </c>
      <c r="D35" s="2" t="s">
        <v>10</v>
      </c>
      <c r="E35" s="5">
        <v>1</v>
      </c>
      <c r="F35" s="2">
        <v>1</v>
      </c>
      <c r="G35" s="4" t="s">
        <v>62</v>
      </c>
      <c r="H35" s="4">
        <v>98908</v>
      </c>
      <c r="I35" s="2" t="s">
        <v>63</v>
      </c>
      <c r="J35" s="3"/>
      <c r="K35" s="3">
        <v>16.8</v>
      </c>
      <c r="L35" s="3" t="s">
        <v>16</v>
      </c>
    </row>
    <row r="36" spans="1:12">
      <c r="A36" s="20" t="s">
        <v>43</v>
      </c>
      <c r="B36" s="1">
        <v>118260160</v>
      </c>
      <c r="C36" s="1">
        <v>118566625</v>
      </c>
      <c r="D36" s="2" t="s">
        <v>10</v>
      </c>
      <c r="E36" s="2">
        <v>2</v>
      </c>
      <c r="F36" s="2">
        <v>2</v>
      </c>
      <c r="G36" s="4" t="s">
        <v>64</v>
      </c>
      <c r="H36" s="4">
        <v>306465</v>
      </c>
      <c r="I36" s="2" t="s">
        <v>63</v>
      </c>
      <c r="J36" s="3"/>
      <c r="K36" s="3">
        <v>11</v>
      </c>
      <c r="L36" s="3">
        <v>94.7</v>
      </c>
    </row>
    <row r="37" spans="1:12">
      <c r="A37" s="20" t="s">
        <v>65</v>
      </c>
      <c r="B37" s="1">
        <v>33393</v>
      </c>
      <c r="C37" s="1">
        <v>59562</v>
      </c>
      <c r="D37" s="2" t="s">
        <v>10</v>
      </c>
      <c r="E37" s="5">
        <v>1</v>
      </c>
      <c r="F37" s="2">
        <v>1</v>
      </c>
      <c r="G37" s="4" t="s">
        <v>66</v>
      </c>
      <c r="H37" s="4">
        <v>26169</v>
      </c>
      <c r="I37" s="2"/>
      <c r="J37" s="3"/>
      <c r="K37" s="3">
        <v>67.2</v>
      </c>
      <c r="L37" s="3">
        <v>82.6</v>
      </c>
    </row>
    <row r="38" spans="1:12">
      <c r="A38" s="20" t="s">
        <v>65</v>
      </c>
      <c r="B38" s="1">
        <v>3567834</v>
      </c>
      <c r="C38" s="1">
        <v>3587214</v>
      </c>
      <c r="D38" s="2" t="s">
        <v>10</v>
      </c>
      <c r="E38" s="5">
        <v>2</v>
      </c>
      <c r="F38" s="2">
        <v>2</v>
      </c>
      <c r="G38" s="4" t="s">
        <v>67</v>
      </c>
      <c r="H38" s="4">
        <v>19380</v>
      </c>
      <c r="I38" s="2"/>
      <c r="J38" s="3"/>
      <c r="K38" s="3" t="s">
        <v>16</v>
      </c>
      <c r="L38" s="3" t="s">
        <v>16</v>
      </c>
    </row>
    <row r="39" spans="1:12">
      <c r="A39" s="20" t="s">
        <v>65</v>
      </c>
      <c r="B39" s="1">
        <v>18128523</v>
      </c>
      <c r="C39" s="1">
        <v>18164037</v>
      </c>
      <c r="D39" s="2" t="s">
        <v>10</v>
      </c>
      <c r="E39" s="2">
        <v>1</v>
      </c>
      <c r="F39" s="2">
        <v>1</v>
      </c>
      <c r="G39" s="4" t="s">
        <v>68</v>
      </c>
      <c r="H39" s="4">
        <v>35514</v>
      </c>
      <c r="I39" s="2"/>
      <c r="J39" s="3"/>
      <c r="K39" s="3" t="s">
        <v>16</v>
      </c>
      <c r="L39" s="3" t="s">
        <v>16</v>
      </c>
    </row>
    <row r="40" spans="1:12">
      <c r="A40" s="20" t="s">
        <v>65</v>
      </c>
      <c r="B40" s="1">
        <v>55840247</v>
      </c>
      <c r="C40" s="1">
        <v>55930635</v>
      </c>
      <c r="D40" s="2" t="s">
        <v>10</v>
      </c>
      <c r="E40" s="2">
        <v>2</v>
      </c>
      <c r="F40" s="2">
        <v>2</v>
      </c>
      <c r="G40" s="4" t="s">
        <v>69</v>
      </c>
      <c r="H40" s="4">
        <v>90388</v>
      </c>
      <c r="I40" s="2"/>
      <c r="J40" s="3"/>
      <c r="K40" s="3">
        <v>0.2</v>
      </c>
      <c r="L40" s="3">
        <v>14.5</v>
      </c>
    </row>
    <row r="41" spans="1:12">
      <c r="A41" s="20" t="s">
        <v>65</v>
      </c>
      <c r="B41" s="1">
        <v>102592637</v>
      </c>
      <c r="C41" s="1">
        <v>102616741</v>
      </c>
      <c r="D41" s="2" t="s">
        <v>10</v>
      </c>
      <c r="E41" s="2" t="s">
        <v>21</v>
      </c>
      <c r="F41" s="2" t="s">
        <v>21</v>
      </c>
      <c r="G41" s="4" t="s">
        <v>70</v>
      </c>
      <c r="H41" s="4">
        <v>24104</v>
      </c>
      <c r="I41" s="2"/>
      <c r="J41" s="3"/>
      <c r="K41" s="3">
        <v>71.2</v>
      </c>
      <c r="L41" s="3" t="s">
        <v>16</v>
      </c>
    </row>
    <row r="42" spans="1:12">
      <c r="A42" s="20" t="s">
        <v>65</v>
      </c>
      <c r="B42" s="1">
        <v>105576307</v>
      </c>
      <c r="C42" s="1">
        <v>105590754</v>
      </c>
      <c r="D42" s="2" t="s">
        <v>10</v>
      </c>
      <c r="E42" s="5" t="s">
        <v>21</v>
      </c>
      <c r="F42" s="2" t="s">
        <v>71</v>
      </c>
      <c r="G42" s="4" t="s">
        <v>72</v>
      </c>
      <c r="H42" s="4">
        <v>14447</v>
      </c>
      <c r="I42" s="2"/>
      <c r="J42" s="3"/>
      <c r="K42" s="3" t="s">
        <v>16</v>
      </c>
      <c r="L42" s="3" t="s">
        <v>16</v>
      </c>
    </row>
    <row r="43" spans="1:12">
      <c r="A43" s="20" t="s">
        <v>65</v>
      </c>
      <c r="B43" s="1">
        <v>121996887</v>
      </c>
      <c r="C43" s="1">
        <v>122148637</v>
      </c>
      <c r="D43" s="2" t="s">
        <v>10</v>
      </c>
      <c r="E43" s="2">
        <v>2</v>
      </c>
      <c r="F43" s="2">
        <v>2</v>
      </c>
      <c r="G43" s="4" t="s">
        <v>73</v>
      </c>
      <c r="H43" s="4">
        <v>151750</v>
      </c>
      <c r="I43" s="2" t="s">
        <v>74</v>
      </c>
      <c r="J43" s="3"/>
      <c r="K43" s="3">
        <v>19.5</v>
      </c>
      <c r="L43" s="3">
        <v>50</v>
      </c>
    </row>
    <row r="44" spans="1:12">
      <c r="A44" s="20" t="s">
        <v>75</v>
      </c>
      <c r="B44" s="1">
        <v>33936296</v>
      </c>
      <c r="C44" s="1">
        <v>33958974</v>
      </c>
      <c r="D44" s="2" t="s">
        <v>10</v>
      </c>
      <c r="E44" s="2" t="s">
        <v>21</v>
      </c>
      <c r="F44" s="2">
        <v>2</v>
      </c>
      <c r="G44" s="4" t="s">
        <v>76</v>
      </c>
      <c r="H44" s="4">
        <v>22678</v>
      </c>
      <c r="I44" s="2" t="s">
        <v>77</v>
      </c>
      <c r="J44" s="3"/>
      <c r="K44" s="3" t="s">
        <v>16</v>
      </c>
      <c r="L44" s="3" t="s">
        <v>16</v>
      </c>
    </row>
    <row r="45" spans="1:12">
      <c r="A45" s="20" t="s">
        <v>75</v>
      </c>
      <c r="B45" s="1">
        <v>70503741</v>
      </c>
      <c r="C45" s="1">
        <v>70540210</v>
      </c>
      <c r="D45" s="2" t="s">
        <v>10</v>
      </c>
      <c r="E45" s="2" t="s">
        <v>21</v>
      </c>
      <c r="F45" s="2" t="s">
        <v>21</v>
      </c>
      <c r="G45" s="4" t="s">
        <v>78</v>
      </c>
      <c r="H45" s="4">
        <v>36469</v>
      </c>
      <c r="I45" s="2"/>
      <c r="J45" s="3"/>
      <c r="K45" s="3" t="s">
        <v>16</v>
      </c>
      <c r="L45" s="3" t="s">
        <v>16</v>
      </c>
    </row>
    <row r="46" spans="1:12">
      <c r="A46" s="20" t="s">
        <v>79</v>
      </c>
      <c r="B46" s="1">
        <v>76711847</v>
      </c>
      <c r="C46" s="1">
        <v>76733968</v>
      </c>
      <c r="D46" s="2" t="s">
        <v>10</v>
      </c>
      <c r="E46" s="5">
        <v>1</v>
      </c>
      <c r="F46" s="2" t="s">
        <v>71</v>
      </c>
      <c r="G46" s="4" t="s">
        <v>80</v>
      </c>
      <c r="H46" s="4">
        <v>22121</v>
      </c>
      <c r="I46" s="2"/>
      <c r="J46" s="3"/>
      <c r="K46" s="3">
        <v>76.8</v>
      </c>
      <c r="L46" s="3" t="s">
        <v>16</v>
      </c>
    </row>
    <row r="47" spans="1:12">
      <c r="A47" s="20" t="s">
        <v>79</v>
      </c>
      <c r="B47" s="1">
        <v>77608987</v>
      </c>
      <c r="C47" s="1">
        <v>77621248</v>
      </c>
      <c r="D47" s="2" t="s">
        <v>17</v>
      </c>
      <c r="E47" s="2" t="s">
        <v>18</v>
      </c>
      <c r="F47" s="2" t="s">
        <v>18</v>
      </c>
      <c r="G47" s="4" t="s">
        <v>81</v>
      </c>
      <c r="H47" s="4">
        <v>12261</v>
      </c>
      <c r="I47" s="2"/>
      <c r="J47" s="3" t="s">
        <v>82</v>
      </c>
      <c r="K47" s="3" t="s">
        <v>16</v>
      </c>
      <c r="L47" s="3" t="s">
        <v>16</v>
      </c>
    </row>
    <row r="48" spans="1:12">
      <c r="A48" s="20" t="s">
        <v>79</v>
      </c>
      <c r="B48" s="1">
        <v>89705536</v>
      </c>
      <c r="C48" s="1">
        <v>89752731</v>
      </c>
      <c r="D48" s="2" t="s">
        <v>10</v>
      </c>
      <c r="E48" s="5">
        <v>1</v>
      </c>
      <c r="F48" s="2">
        <v>1</v>
      </c>
      <c r="G48" s="4" t="s">
        <v>83</v>
      </c>
      <c r="H48" s="4">
        <v>47195</v>
      </c>
      <c r="I48" s="2"/>
      <c r="J48" s="3"/>
      <c r="K48" s="3">
        <v>28.1</v>
      </c>
      <c r="L48" s="3">
        <v>39.6</v>
      </c>
    </row>
    <row r="49" spans="1:12">
      <c r="A49" s="20" t="s">
        <v>84</v>
      </c>
      <c r="B49" s="1">
        <v>62806687</v>
      </c>
      <c r="C49" s="1">
        <v>63009681</v>
      </c>
      <c r="D49" s="2" t="s">
        <v>10</v>
      </c>
      <c r="E49" s="2">
        <v>1</v>
      </c>
      <c r="F49" s="2">
        <v>1</v>
      </c>
      <c r="G49" s="4" t="s">
        <v>85</v>
      </c>
      <c r="H49" s="4">
        <v>202994</v>
      </c>
      <c r="I49" s="2" t="s">
        <v>86</v>
      </c>
      <c r="J49" s="3"/>
      <c r="K49" s="3">
        <v>16.899999999999999</v>
      </c>
      <c r="L49" s="3">
        <v>59.7</v>
      </c>
    </row>
    <row r="50" spans="1:12">
      <c r="A50" s="20" t="s">
        <v>84</v>
      </c>
      <c r="B50" s="1">
        <v>62881167</v>
      </c>
      <c r="C50" s="1">
        <v>63009681</v>
      </c>
      <c r="D50" s="2" t="s">
        <v>10</v>
      </c>
      <c r="E50" s="5">
        <v>1</v>
      </c>
      <c r="F50" s="2">
        <v>1</v>
      </c>
      <c r="G50" s="4" t="s">
        <v>87</v>
      </c>
      <c r="H50" s="4">
        <v>128514</v>
      </c>
      <c r="I50" s="2" t="s">
        <v>86</v>
      </c>
      <c r="J50" s="3"/>
      <c r="K50" s="3">
        <v>16.899999999999999</v>
      </c>
      <c r="L50" s="3">
        <v>59.7</v>
      </c>
    </row>
    <row r="51" spans="1:12">
      <c r="A51" s="20" t="s">
        <v>84</v>
      </c>
      <c r="B51" s="1">
        <v>73736061</v>
      </c>
      <c r="C51" s="1">
        <v>73797258</v>
      </c>
      <c r="D51" s="2" t="s">
        <v>10</v>
      </c>
      <c r="E51" s="5">
        <v>1</v>
      </c>
      <c r="F51" s="2">
        <v>1</v>
      </c>
      <c r="G51" s="4" t="s">
        <v>88</v>
      </c>
      <c r="H51" s="4">
        <v>61197</v>
      </c>
      <c r="I51" s="2"/>
      <c r="J51" s="3"/>
      <c r="K51" s="3">
        <v>15.4</v>
      </c>
      <c r="L51" s="3">
        <v>15.8</v>
      </c>
    </row>
    <row r="52" spans="1:12">
      <c r="A52" s="20" t="s">
        <v>84</v>
      </c>
      <c r="B52" s="1">
        <v>73745124</v>
      </c>
      <c r="C52" s="1">
        <v>73797258</v>
      </c>
      <c r="D52" s="2" t="s">
        <v>10</v>
      </c>
      <c r="E52" s="2">
        <v>0</v>
      </c>
      <c r="F52" s="2">
        <v>0</v>
      </c>
      <c r="G52" s="4" t="s">
        <v>89</v>
      </c>
      <c r="H52" s="4">
        <v>52134</v>
      </c>
      <c r="I52" s="2"/>
      <c r="J52" s="3" t="s">
        <v>90</v>
      </c>
      <c r="K52" s="3">
        <v>24.5</v>
      </c>
      <c r="L52" s="3">
        <v>24.9</v>
      </c>
    </row>
    <row r="53" spans="1:12">
      <c r="A53" s="20" t="s">
        <v>84</v>
      </c>
      <c r="B53" s="1">
        <v>80374038</v>
      </c>
      <c r="C53" s="1">
        <v>80974118</v>
      </c>
      <c r="D53" s="2" t="s">
        <v>10</v>
      </c>
      <c r="E53" s="5">
        <v>1</v>
      </c>
      <c r="F53" s="2">
        <v>1</v>
      </c>
      <c r="G53" s="4" t="s">
        <v>91</v>
      </c>
      <c r="H53" s="4">
        <v>590080</v>
      </c>
      <c r="I53" s="2"/>
      <c r="J53" s="3" t="s">
        <v>92</v>
      </c>
      <c r="K53" s="3">
        <v>3.7</v>
      </c>
      <c r="L53" s="3">
        <v>17.399999999999999</v>
      </c>
    </row>
    <row r="54" spans="1:12">
      <c r="A54" s="20" t="s">
        <v>93</v>
      </c>
      <c r="B54" s="1">
        <v>3103642</v>
      </c>
      <c r="C54" s="1">
        <v>3106189</v>
      </c>
      <c r="D54" s="2" t="s">
        <v>10</v>
      </c>
      <c r="E54" s="2" t="s">
        <v>21</v>
      </c>
      <c r="F54" s="2" t="s">
        <v>71</v>
      </c>
      <c r="G54" s="4" t="s">
        <v>94</v>
      </c>
      <c r="H54" s="4">
        <v>2547</v>
      </c>
      <c r="I54" s="2"/>
      <c r="J54" s="3"/>
      <c r="K54" s="3">
        <v>0.5</v>
      </c>
      <c r="L54" s="3">
        <v>6.3</v>
      </c>
    </row>
    <row r="55" spans="1:12">
      <c r="A55" s="20" t="s">
        <v>93</v>
      </c>
      <c r="B55" s="1">
        <v>23262838</v>
      </c>
      <c r="C55" s="1">
        <v>23306619</v>
      </c>
      <c r="D55" s="2" t="s">
        <v>10</v>
      </c>
      <c r="E55" s="2">
        <v>1</v>
      </c>
      <c r="F55" s="2">
        <v>1</v>
      </c>
      <c r="G55" s="4" t="s">
        <v>95</v>
      </c>
      <c r="H55" s="4">
        <v>43781</v>
      </c>
      <c r="I55" s="2"/>
      <c r="J55" s="3"/>
      <c r="K55" s="3">
        <v>46.5</v>
      </c>
      <c r="L55" s="3">
        <v>73.900000000000006</v>
      </c>
    </row>
    <row r="56" spans="1:12">
      <c r="A56" s="20" t="s">
        <v>93</v>
      </c>
      <c r="B56" s="1">
        <v>45304377</v>
      </c>
      <c r="C56" s="1">
        <v>45350635</v>
      </c>
      <c r="D56" s="2" t="s">
        <v>10</v>
      </c>
      <c r="E56" s="2">
        <v>1</v>
      </c>
      <c r="F56" s="2" t="s">
        <v>21</v>
      </c>
      <c r="G56" s="4" t="s">
        <v>96</v>
      </c>
      <c r="H56" s="4">
        <v>46258</v>
      </c>
      <c r="I56" s="2"/>
      <c r="J56" s="3"/>
      <c r="K56" s="3">
        <v>10.199999999999999</v>
      </c>
      <c r="L56" s="3">
        <v>13.4</v>
      </c>
    </row>
    <row r="57" spans="1:12">
      <c r="A57" s="20" t="s">
        <v>93</v>
      </c>
      <c r="B57" s="1">
        <v>57262806</v>
      </c>
      <c r="C57" s="1">
        <v>57288660</v>
      </c>
      <c r="D57" s="2" t="s">
        <v>10</v>
      </c>
      <c r="E57" s="5">
        <v>1</v>
      </c>
      <c r="F57" s="2">
        <v>1</v>
      </c>
      <c r="G57" s="4" t="s">
        <v>97</v>
      </c>
      <c r="H57" s="4">
        <v>25854</v>
      </c>
      <c r="I57" s="2"/>
      <c r="J57" s="3"/>
      <c r="K57" s="3">
        <v>4.9000000000000004</v>
      </c>
      <c r="L57" s="3">
        <v>28</v>
      </c>
    </row>
    <row r="58" spans="1:12">
      <c r="A58" s="20" t="s">
        <v>93</v>
      </c>
      <c r="B58" s="1">
        <v>68527352</v>
      </c>
      <c r="C58" s="1">
        <v>68549109</v>
      </c>
      <c r="D58" s="2" t="s">
        <v>10</v>
      </c>
      <c r="E58" s="2">
        <v>2</v>
      </c>
      <c r="F58" s="2">
        <v>2</v>
      </c>
      <c r="G58" s="4" t="s">
        <v>98</v>
      </c>
      <c r="H58" s="4">
        <v>21757</v>
      </c>
      <c r="I58" s="2" t="s">
        <v>99</v>
      </c>
      <c r="J58" s="3"/>
      <c r="K58" s="3">
        <v>52.9</v>
      </c>
      <c r="L58" s="3" t="s">
        <v>16</v>
      </c>
    </row>
    <row r="59" spans="1:12">
      <c r="A59" s="20" t="s">
        <v>93</v>
      </c>
      <c r="B59" s="1">
        <v>68527352</v>
      </c>
      <c r="C59" s="1">
        <v>68559335</v>
      </c>
      <c r="D59" s="2" t="s">
        <v>10</v>
      </c>
      <c r="E59" s="5">
        <v>2</v>
      </c>
      <c r="F59" s="2">
        <v>1</v>
      </c>
      <c r="G59" s="4" t="s">
        <v>100</v>
      </c>
      <c r="H59" s="4">
        <v>31983</v>
      </c>
      <c r="I59" s="2" t="s">
        <v>99</v>
      </c>
      <c r="J59" s="3"/>
      <c r="K59" s="3">
        <v>42.7</v>
      </c>
      <c r="L59" s="3" t="s">
        <v>16</v>
      </c>
    </row>
    <row r="60" spans="1:12">
      <c r="A60" s="20" t="s">
        <v>93</v>
      </c>
      <c r="B60" s="1">
        <v>83406150</v>
      </c>
      <c r="C60" s="1">
        <v>83478540</v>
      </c>
      <c r="D60" s="2" t="s">
        <v>10</v>
      </c>
      <c r="E60" s="5">
        <v>1</v>
      </c>
      <c r="F60" s="2">
        <v>1</v>
      </c>
      <c r="G60" s="4" t="s">
        <v>101</v>
      </c>
      <c r="H60" s="4">
        <v>72390</v>
      </c>
      <c r="I60" s="2"/>
      <c r="J60" s="3"/>
      <c r="K60" s="3">
        <v>4.4000000000000004</v>
      </c>
      <c r="L60" s="3">
        <v>84.5</v>
      </c>
    </row>
    <row r="61" spans="1:12">
      <c r="A61" s="20" t="s">
        <v>102</v>
      </c>
      <c r="B61" s="1">
        <v>6978986</v>
      </c>
      <c r="C61" s="1">
        <v>7015573</v>
      </c>
      <c r="D61" s="2" t="s">
        <v>10</v>
      </c>
      <c r="E61" s="2" t="s">
        <v>21</v>
      </c>
      <c r="F61" s="2" t="s">
        <v>21</v>
      </c>
      <c r="G61" s="4" t="s">
        <v>103</v>
      </c>
      <c r="H61" s="4">
        <v>36587</v>
      </c>
      <c r="I61" s="2"/>
      <c r="J61" s="3"/>
      <c r="K61" s="3" t="s">
        <v>16</v>
      </c>
      <c r="L61" s="3" t="s">
        <v>16</v>
      </c>
    </row>
    <row r="62" spans="1:12">
      <c r="A62" s="20" t="s">
        <v>102</v>
      </c>
      <c r="B62" s="1">
        <v>32116031</v>
      </c>
      <c r="C62" s="1">
        <v>32192239</v>
      </c>
      <c r="D62" s="2" t="s">
        <v>10</v>
      </c>
      <c r="E62" s="2">
        <v>1</v>
      </c>
      <c r="F62" s="2">
        <v>1</v>
      </c>
      <c r="G62" s="4" t="s">
        <v>104</v>
      </c>
      <c r="H62" s="4">
        <v>76208</v>
      </c>
      <c r="I62" s="2" t="s">
        <v>105</v>
      </c>
      <c r="J62" s="3"/>
      <c r="K62" s="3">
        <v>14</v>
      </c>
      <c r="L62" s="3" t="s">
        <v>16</v>
      </c>
    </row>
    <row r="63" spans="1:12">
      <c r="A63" s="20" t="s">
        <v>102</v>
      </c>
      <c r="B63" s="1">
        <v>32970593</v>
      </c>
      <c r="C63" s="1">
        <v>33330635</v>
      </c>
      <c r="D63" s="2" t="s">
        <v>10</v>
      </c>
      <c r="E63" s="5">
        <v>2</v>
      </c>
      <c r="F63" s="2">
        <v>2</v>
      </c>
      <c r="G63" s="4" t="s">
        <v>106</v>
      </c>
      <c r="H63" s="4">
        <v>360042</v>
      </c>
      <c r="I63" s="2" t="s">
        <v>105</v>
      </c>
      <c r="J63" s="3"/>
      <c r="K63" s="3" t="s">
        <v>16</v>
      </c>
      <c r="L63" s="3" t="s">
        <v>16</v>
      </c>
    </row>
    <row r="64" spans="1:12">
      <c r="A64" s="20" t="s">
        <v>102</v>
      </c>
      <c r="B64" s="1">
        <v>33139786</v>
      </c>
      <c r="C64" s="1">
        <v>33330635</v>
      </c>
      <c r="D64" s="2" t="s">
        <v>10</v>
      </c>
      <c r="E64" s="2" t="s">
        <v>21</v>
      </c>
      <c r="F64" s="2" t="s">
        <v>21</v>
      </c>
      <c r="G64" s="4" t="s">
        <v>107</v>
      </c>
      <c r="H64" s="4">
        <v>190849</v>
      </c>
      <c r="I64" s="2" t="s">
        <v>105</v>
      </c>
      <c r="J64" s="3"/>
      <c r="K64" s="3" t="s">
        <v>16</v>
      </c>
      <c r="L64" s="3" t="s">
        <v>16</v>
      </c>
    </row>
    <row r="65" spans="1:12">
      <c r="A65" s="20" t="s">
        <v>102</v>
      </c>
      <c r="B65" s="1">
        <v>40685493</v>
      </c>
      <c r="C65" s="1">
        <v>40781292</v>
      </c>
      <c r="D65" s="2" t="s">
        <v>10</v>
      </c>
      <c r="E65" s="2" t="s">
        <v>21</v>
      </c>
      <c r="F65" s="2" t="s">
        <v>21</v>
      </c>
      <c r="G65" s="4" t="s">
        <v>108</v>
      </c>
      <c r="H65" s="4">
        <v>95799</v>
      </c>
      <c r="I65" s="2"/>
      <c r="J65" s="3"/>
      <c r="K65" s="3">
        <v>26</v>
      </c>
      <c r="L65" s="3" t="s">
        <v>16</v>
      </c>
    </row>
    <row r="66" spans="1:12">
      <c r="A66" s="20" t="s">
        <v>102</v>
      </c>
      <c r="B66" s="1">
        <v>46416810</v>
      </c>
      <c r="C66" s="1">
        <v>46447862</v>
      </c>
      <c r="D66" s="2" t="s">
        <v>10</v>
      </c>
      <c r="E66" s="2" t="s">
        <v>21</v>
      </c>
      <c r="F66" s="2" t="s">
        <v>21</v>
      </c>
      <c r="G66" s="4" t="s">
        <v>109</v>
      </c>
      <c r="H66" s="4">
        <v>31052</v>
      </c>
      <c r="I66" s="2"/>
      <c r="J66" s="3"/>
      <c r="K66" s="3">
        <v>76</v>
      </c>
      <c r="L66" s="3" t="s">
        <v>16</v>
      </c>
    </row>
    <row r="67" spans="1:12">
      <c r="A67" s="20" t="s">
        <v>102</v>
      </c>
      <c r="B67" s="1">
        <v>47199751</v>
      </c>
      <c r="C67" s="1">
        <v>47271409</v>
      </c>
      <c r="D67" s="2" t="s">
        <v>10</v>
      </c>
      <c r="E67" s="5" t="s">
        <v>21</v>
      </c>
      <c r="F67" s="2" t="s">
        <v>21</v>
      </c>
      <c r="G67" s="4" t="s">
        <v>110</v>
      </c>
      <c r="H67" s="4">
        <v>71658</v>
      </c>
      <c r="I67" s="2"/>
      <c r="J67" s="3"/>
      <c r="K67" s="3" t="s">
        <v>16</v>
      </c>
      <c r="L67" s="3" t="s">
        <v>16</v>
      </c>
    </row>
    <row r="68" spans="1:12">
      <c r="A68" s="20" t="s">
        <v>111</v>
      </c>
      <c r="B68" s="1">
        <v>4976665</v>
      </c>
      <c r="C68" s="1">
        <v>5090654</v>
      </c>
      <c r="D68" s="2" t="s">
        <v>10</v>
      </c>
      <c r="E68" s="5" t="s">
        <v>21</v>
      </c>
      <c r="F68" s="2" t="s">
        <v>21</v>
      </c>
      <c r="G68" s="4" t="s">
        <v>112</v>
      </c>
      <c r="H68" s="4">
        <v>113989</v>
      </c>
      <c r="I68" s="2"/>
      <c r="J68" s="3"/>
      <c r="K68" s="3">
        <v>14.3</v>
      </c>
      <c r="L68" s="3" t="s">
        <v>16</v>
      </c>
    </row>
    <row r="69" spans="1:12">
      <c r="A69" s="20" t="s">
        <v>111</v>
      </c>
      <c r="B69" s="1">
        <v>4976665</v>
      </c>
      <c r="C69" s="1">
        <v>5107133</v>
      </c>
      <c r="D69" s="2" t="s">
        <v>10</v>
      </c>
      <c r="E69" s="2">
        <v>1</v>
      </c>
      <c r="F69" s="2">
        <v>1</v>
      </c>
      <c r="G69" s="4" t="s">
        <v>113</v>
      </c>
      <c r="H69" s="4">
        <v>130468</v>
      </c>
      <c r="I69" s="2"/>
      <c r="J69" s="3"/>
      <c r="K69" s="3">
        <v>0.05</v>
      </c>
      <c r="L69" s="3" t="s">
        <v>16</v>
      </c>
    </row>
    <row r="70" spans="1:12">
      <c r="A70" s="20" t="s">
        <v>111</v>
      </c>
      <c r="B70" s="1">
        <v>19301282</v>
      </c>
      <c r="C70" s="1">
        <v>19344627</v>
      </c>
      <c r="D70" s="2" t="s">
        <v>10</v>
      </c>
      <c r="E70" s="5">
        <v>1</v>
      </c>
      <c r="F70" s="2">
        <v>1</v>
      </c>
      <c r="G70" s="4" t="s">
        <v>114</v>
      </c>
      <c r="H70" s="4">
        <v>43345</v>
      </c>
      <c r="I70" s="2"/>
      <c r="J70" s="3"/>
      <c r="K70" s="3">
        <v>0.9</v>
      </c>
      <c r="L70" s="3">
        <v>4.3</v>
      </c>
    </row>
    <row r="71" spans="1:12">
      <c r="A71" s="20" t="s">
        <v>111</v>
      </c>
      <c r="B71" s="1">
        <v>33069249</v>
      </c>
      <c r="C71" s="1">
        <v>33083458</v>
      </c>
      <c r="D71" s="2" t="s">
        <v>10</v>
      </c>
      <c r="E71" s="2" t="s">
        <v>18</v>
      </c>
      <c r="F71" s="2" t="s">
        <v>71</v>
      </c>
      <c r="G71" s="4" t="s">
        <v>115</v>
      </c>
      <c r="H71" s="4">
        <v>14209</v>
      </c>
      <c r="I71" s="2"/>
      <c r="J71" s="3"/>
      <c r="K71" s="3">
        <v>71.3</v>
      </c>
      <c r="L71" s="3">
        <v>92</v>
      </c>
    </row>
    <row r="72" spans="1:12">
      <c r="A72" s="20" t="s">
        <v>111</v>
      </c>
      <c r="B72" s="1">
        <v>39636674</v>
      </c>
      <c r="C72" s="1">
        <v>39687300</v>
      </c>
      <c r="D72" s="2" t="s">
        <v>10</v>
      </c>
      <c r="E72" s="5">
        <v>1</v>
      </c>
      <c r="F72" s="2">
        <v>2</v>
      </c>
      <c r="G72" s="4" t="s">
        <v>116</v>
      </c>
      <c r="H72" s="4">
        <v>50626</v>
      </c>
      <c r="I72" s="2"/>
      <c r="J72" s="3"/>
      <c r="K72" s="3">
        <v>0</v>
      </c>
      <c r="L72" s="3">
        <v>2.6</v>
      </c>
    </row>
    <row r="73" spans="1:12">
      <c r="A73" s="20" t="s">
        <v>111</v>
      </c>
      <c r="B73" s="1">
        <v>41125364</v>
      </c>
      <c r="C73" s="1">
        <v>41203915</v>
      </c>
      <c r="D73" s="2" t="s">
        <v>10</v>
      </c>
      <c r="E73" s="2">
        <v>2</v>
      </c>
      <c r="F73" s="2">
        <v>2</v>
      </c>
      <c r="G73" s="4" t="s">
        <v>117</v>
      </c>
      <c r="H73" s="4">
        <v>78551</v>
      </c>
      <c r="I73" s="2"/>
      <c r="J73" s="3"/>
      <c r="K73" s="3">
        <v>0</v>
      </c>
      <c r="L73" s="3">
        <v>0</v>
      </c>
    </row>
    <row r="74" spans="1:12">
      <c r="A74" s="20" t="s">
        <v>111</v>
      </c>
      <c r="B74" s="1">
        <v>41125364</v>
      </c>
      <c r="C74" s="1">
        <v>41203915</v>
      </c>
      <c r="D74" s="2" t="s">
        <v>10</v>
      </c>
      <c r="E74" s="5">
        <v>2</v>
      </c>
      <c r="F74" s="2">
        <v>2</v>
      </c>
      <c r="G74" s="4" t="s">
        <v>117</v>
      </c>
      <c r="H74" s="4">
        <v>78551</v>
      </c>
      <c r="I74" s="2"/>
      <c r="J74" s="3"/>
      <c r="K74" s="3">
        <v>0</v>
      </c>
      <c r="L74" s="3">
        <v>0</v>
      </c>
    </row>
    <row r="75" spans="1:12">
      <c r="A75" s="20" t="s">
        <v>111</v>
      </c>
      <c r="B75" s="1">
        <v>47463637</v>
      </c>
      <c r="C75" s="1">
        <v>47528796</v>
      </c>
      <c r="D75" s="2" t="s">
        <v>10</v>
      </c>
      <c r="E75" s="2">
        <v>1</v>
      </c>
      <c r="F75" s="2">
        <v>1</v>
      </c>
      <c r="G75" s="4" t="s">
        <v>118</v>
      </c>
      <c r="H75" s="4">
        <v>65159</v>
      </c>
      <c r="I75" s="2"/>
      <c r="J75" s="3"/>
      <c r="K75" s="3">
        <v>0</v>
      </c>
      <c r="L75" s="3">
        <v>0</v>
      </c>
    </row>
    <row r="76" spans="1:12">
      <c r="A76" s="20" t="s">
        <v>111</v>
      </c>
      <c r="B76" s="1">
        <v>48843180</v>
      </c>
      <c r="C76" s="1">
        <v>48870726</v>
      </c>
      <c r="D76" s="2" t="s">
        <v>10</v>
      </c>
      <c r="E76" s="2">
        <v>1</v>
      </c>
      <c r="F76" s="2">
        <v>1</v>
      </c>
      <c r="G76" s="4" t="s">
        <v>119</v>
      </c>
      <c r="H76" s="4">
        <v>27546</v>
      </c>
      <c r="I76" s="2"/>
      <c r="J76" s="3"/>
      <c r="K76" s="3">
        <v>3.3</v>
      </c>
      <c r="L76" s="3">
        <v>25.9</v>
      </c>
    </row>
    <row r="77" spans="1:12">
      <c r="A77" s="20" t="s">
        <v>111</v>
      </c>
      <c r="B77" s="1">
        <v>49860270</v>
      </c>
      <c r="C77" s="1">
        <v>49864880</v>
      </c>
      <c r="D77" s="2" t="s">
        <v>10</v>
      </c>
      <c r="E77" s="5">
        <v>1</v>
      </c>
      <c r="F77" s="2">
        <v>2</v>
      </c>
      <c r="G77" s="4" t="s">
        <v>120</v>
      </c>
      <c r="H77" s="4">
        <v>4610</v>
      </c>
      <c r="I77" s="2"/>
      <c r="J77" s="3"/>
      <c r="K77" s="3">
        <v>0</v>
      </c>
      <c r="L77" s="3">
        <v>0</v>
      </c>
    </row>
    <row r="78" spans="1:12">
      <c r="A78" s="20" t="s">
        <v>111</v>
      </c>
      <c r="B78" s="1">
        <v>55948455</v>
      </c>
      <c r="C78" s="1">
        <v>55970125</v>
      </c>
      <c r="D78" s="2" t="s">
        <v>10</v>
      </c>
      <c r="E78" s="5">
        <v>0</v>
      </c>
      <c r="F78" s="2">
        <v>0</v>
      </c>
      <c r="G78" s="4" t="s">
        <v>121</v>
      </c>
      <c r="H78" s="4">
        <v>21670</v>
      </c>
      <c r="I78" s="2"/>
      <c r="J78" s="3" t="s">
        <v>30</v>
      </c>
      <c r="K78" s="3">
        <v>1</v>
      </c>
      <c r="L78" s="3">
        <v>15.7</v>
      </c>
    </row>
    <row r="79" spans="1:12">
      <c r="A79" s="20" t="s">
        <v>111</v>
      </c>
      <c r="B79" s="1">
        <v>56910955</v>
      </c>
      <c r="C79" s="1">
        <v>56925387</v>
      </c>
      <c r="D79" s="2" t="s">
        <v>10</v>
      </c>
      <c r="E79" s="2">
        <v>1</v>
      </c>
      <c r="F79" s="2">
        <v>1</v>
      </c>
      <c r="G79" s="4" t="s">
        <v>122</v>
      </c>
      <c r="H79" s="4">
        <v>14432</v>
      </c>
      <c r="I79" s="2"/>
      <c r="J79" s="3"/>
      <c r="K79" s="3">
        <v>3.7</v>
      </c>
      <c r="L79" s="3">
        <v>11.2</v>
      </c>
    </row>
    <row r="80" spans="1:12">
      <c r="A80" s="20" t="s">
        <v>111</v>
      </c>
      <c r="B80" s="1">
        <v>58535605</v>
      </c>
      <c r="C80" s="1">
        <v>58590895</v>
      </c>
      <c r="D80" s="2" t="s">
        <v>10</v>
      </c>
      <c r="E80" s="2">
        <v>2</v>
      </c>
      <c r="F80" s="2">
        <v>2</v>
      </c>
      <c r="G80" s="4" t="s">
        <v>123</v>
      </c>
      <c r="H80" s="4">
        <v>55290</v>
      </c>
      <c r="I80" s="2"/>
      <c r="J80" s="3"/>
      <c r="K80" s="3">
        <v>0</v>
      </c>
      <c r="L80" s="3">
        <v>6.4</v>
      </c>
    </row>
    <row r="81" spans="1:12">
      <c r="A81" s="20" t="s">
        <v>124</v>
      </c>
      <c r="B81" s="1">
        <v>88075258</v>
      </c>
      <c r="C81" s="1">
        <v>88094266</v>
      </c>
      <c r="D81" s="2" t="s">
        <v>10</v>
      </c>
      <c r="E81" s="2" t="s">
        <v>18</v>
      </c>
      <c r="F81" s="2">
        <v>0</v>
      </c>
      <c r="G81" s="4" t="s">
        <v>125</v>
      </c>
      <c r="H81" s="4">
        <v>19008</v>
      </c>
      <c r="I81" s="2"/>
      <c r="J81" s="3" t="s">
        <v>126</v>
      </c>
      <c r="K81" s="3">
        <v>1.5</v>
      </c>
      <c r="L81" s="3">
        <v>2</v>
      </c>
    </row>
    <row r="82" spans="1:12">
      <c r="A82" s="20" t="s">
        <v>124</v>
      </c>
      <c r="B82" s="1">
        <v>112376646</v>
      </c>
      <c r="C82" s="1">
        <v>112403311</v>
      </c>
      <c r="D82" s="2" t="s">
        <v>10</v>
      </c>
      <c r="E82" s="2" t="s">
        <v>21</v>
      </c>
      <c r="F82" s="2" t="s">
        <v>21</v>
      </c>
      <c r="G82" s="4" t="s">
        <v>127</v>
      </c>
      <c r="H82" s="4">
        <v>26665</v>
      </c>
      <c r="I82" s="2"/>
      <c r="J82" s="3"/>
      <c r="K82" s="3">
        <v>3.5</v>
      </c>
      <c r="L82" s="3">
        <v>17.899999999999999</v>
      </c>
    </row>
    <row r="83" spans="1:12">
      <c r="A83" s="20" t="s">
        <v>124</v>
      </c>
      <c r="B83" s="1">
        <v>118759542</v>
      </c>
      <c r="C83" s="1">
        <v>118808262</v>
      </c>
      <c r="D83" s="2" t="s">
        <v>17</v>
      </c>
      <c r="E83" s="2" t="s">
        <v>18</v>
      </c>
      <c r="F83" s="2" t="s">
        <v>18</v>
      </c>
      <c r="G83" s="4" t="s">
        <v>128</v>
      </c>
      <c r="H83" s="4">
        <v>48720</v>
      </c>
      <c r="I83" s="2"/>
      <c r="J83" s="3" t="s">
        <v>129</v>
      </c>
      <c r="K83" s="3" t="s">
        <v>16</v>
      </c>
      <c r="L83" s="3" t="s">
        <v>16</v>
      </c>
    </row>
    <row r="84" spans="1:12">
      <c r="A84" s="20" t="s">
        <v>124</v>
      </c>
      <c r="B84" s="1">
        <v>121365482</v>
      </c>
      <c r="C84" s="1">
        <v>121464860</v>
      </c>
      <c r="D84" s="2" t="s">
        <v>10</v>
      </c>
      <c r="E84" s="2" t="s">
        <v>21</v>
      </c>
      <c r="F84" s="2" t="s">
        <v>21</v>
      </c>
      <c r="G84" s="4" t="s">
        <v>130</v>
      </c>
      <c r="H84" s="4">
        <v>99378</v>
      </c>
      <c r="I84" s="2"/>
      <c r="J84" s="3"/>
      <c r="K84" s="3">
        <v>83.3</v>
      </c>
      <c r="L84" s="3">
        <v>94.7</v>
      </c>
    </row>
    <row r="85" spans="1:12">
      <c r="A85" s="20" t="s">
        <v>124</v>
      </c>
      <c r="B85" s="1">
        <v>121504282</v>
      </c>
      <c r="C85" s="1">
        <v>121540394</v>
      </c>
      <c r="D85" s="5" t="s">
        <v>10</v>
      </c>
      <c r="E85" s="5" t="s">
        <v>18</v>
      </c>
      <c r="F85" s="2">
        <v>0</v>
      </c>
      <c r="G85" s="4" t="s">
        <v>131</v>
      </c>
      <c r="H85" s="4">
        <v>36112</v>
      </c>
      <c r="I85" s="2"/>
      <c r="J85" s="3" t="s">
        <v>132</v>
      </c>
      <c r="K85" s="3">
        <v>7.8</v>
      </c>
      <c r="L85" s="3">
        <v>8.1999999999999993</v>
      </c>
    </row>
    <row r="86" spans="1:12">
      <c r="A86" s="20" t="s">
        <v>124</v>
      </c>
      <c r="B86" s="1">
        <v>137826611</v>
      </c>
      <c r="C86" s="1">
        <v>137885216</v>
      </c>
      <c r="D86" s="2" t="s">
        <v>10</v>
      </c>
      <c r="E86" s="2" t="s">
        <v>133</v>
      </c>
      <c r="F86" s="2" t="s">
        <v>21</v>
      </c>
      <c r="G86" s="4" t="s">
        <v>134</v>
      </c>
      <c r="H86" s="4">
        <v>58605</v>
      </c>
      <c r="I86" s="2"/>
      <c r="J86" s="3"/>
      <c r="K86" s="3" t="s">
        <v>16</v>
      </c>
      <c r="L86" s="3" t="s">
        <v>16</v>
      </c>
    </row>
    <row r="87" spans="1:12">
      <c r="A87" s="20" t="s">
        <v>124</v>
      </c>
      <c r="B87" s="1">
        <v>217098300</v>
      </c>
      <c r="C87" s="1">
        <v>217121949</v>
      </c>
      <c r="D87" s="2" t="s">
        <v>10</v>
      </c>
      <c r="E87" s="2" t="s">
        <v>18</v>
      </c>
      <c r="F87" s="2" t="s">
        <v>21</v>
      </c>
      <c r="G87" s="4" t="s">
        <v>135</v>
      </c>
      <c r="H87" s="4">
        <v>23649</v>
      </c>
      <c r="I87" s="2"/>
      <c r="J87" s="3"/>
      <c r="K87" s="3">
        <v>11.3</v>
      </c>
      <c r="L87" s="3">
        <v>16.8</v>
      </c>
    </row>
    <row r="88" spans="1:12">
      <c r="A88" s="20" t="s">
        <v>124</v>
      </c>
      <c r="B88" s="1">
        <v>230962062</v>
      </c>
      <c r="C88" s="1">
        <v>231016907</v>
      </c>
      <c r="D88" s="2" t="s">
        <v>10</v>
      </c>
      <c r="E88" s="5">
        <v>2</v>
      </c>
      <c r="F88" s="2">
        <v>2</v>
      </c>
      <c r="G88" s="4" t="s">
        <v>136</v>
      </c>
      <c r="H88" s="4">
        <v>54845</v>
      </c>
      <c r="I88" s="2"/>
      <c r="J88" s="3"/>
      <c r="K88" s="3">
        <v>26.6</v>
      </c>
      <c r="L88" s="3" t="s">
        <v>16</v>
      </c>
    </row>
    <row r="89" spans="1:12">
      <c r="A89" s="20" t="s">
        <v>124</v>
      </c>
      <c r="B89" s="1">
        <v>232864571</v>
      </c>
      <c r="C89" s="1">
        <v>233070947</v>
      </c>
      <c r="D89" s="2" t="s">
        <v>10</v>
      </c>
      <c r="E89" s="2">
        <v>1</v>
      </c>
      <c r="F89" s="2">
        <v>1</v>
      </c>
      <c r="G89" s="4" t="s">
        <v>137</v>
      </c>
      <c r="H89" s="4">
        <v>206376</v>
      </c>
      <c r="I89" s="2"/>
      <c r="J89" s="3"/>
      <c r="K89" s="3">
        <v>48.9</v>
      </c>
      <c r="L89" s="3">
        <v>51.9</v>
      </c>
    </row>
    <row r="90" spans="1:12">
      <c r="A90" s="20" t="s">
        <v>138</v>
      </c>
      <c r="B90" s="1">
        <v>9275459</v>
      </c>
      <c r="C90" s="1">
        <v>9291249</v>
      </c>
      <c r="D90" s="2" t="s">
        <v>10</v>
      </c>
      <c r="E90" s="2" t="s">
        <v>21</v>
      </c>
      <c r="F90" s="2" t="s">
        <v>21</v>
      </c>
      <c r="G90" s="4" t="s">
        <v>139</v>
      </c>
      <c r="H90" s="4">
        <v>15790</v>
      </c>
      <c r="I90" s="2" t="s">
        <v>140</v>
      </c>
      <c r="J90" s="3"/>
      <c r="K90" s="3" t="s">
        <v>16</v>
      </c>
      <c r="L90" s="3" t="s">
        <v>16</v>
      </c>
    </row>
    <row r="91" spans="1:12">
      <c r="A91" s="20" t="s">
        <v>138</v>
      </c>
      <c r="B91" s="1">
        <v>17386751</v>
      </c>
      <c r="C91" s="1">
        <v>17452720</v>
      </c>
      <c r="D91" s="2" t="s">
        <v>10</v>
      </c>
      <c r="E91" s="5">
        <v>2</v>
      </c>
      <c r="F91" s="2">
        <v>2</v>
      </c>
      <c r="G91" s="4" t="s">
        <v>141</v>
      </c>
      <c r="H91" s="4">
        <v>65969</v>
      </c>
      <c r="I91" s="2"/>
      <c r="J91" s="3"/>
      <c r="K91" s="3">
        <v>6.3</v>
      </c>
      <c r="L91" s="3" t="s">
        <v>16</v>
      </c>
    </row>
    <row r="92" spans="1:12">
      <c r="A92" s="20" t="s">
        <v>138</v>
      </c>
      <c r="B92" s="1">
        <v>31866538</v>
      </c>
      <c r="C92" s="1">
        <v>31890082</v>
      </c>
      <c r="D92" s="2" t="s">
        <v>10</v>
      </c>
      <c r="E92" s="2" t="s">
        <v>21</v>
      </c>
      <c r="F92" s="2" t="s">
        <v>21</v>
      </c>
      <c r="G92" s="4" t="s">
        <v>142</v>
      </c>
      <c r="H92" s="4">
        <v>23544</v>
      </c>
      <c r="I92" s="2"/>
      <c r="J92" s="3"/>
      <c r="K92" s="3">
        <v>2.6</v>
      </c>
      <c r="L92" s="3" t="s">
        <v>16</v>
      </c>
    </row>
    <row r="93" spans="1:12">
      <c r="A93" s="20" t="s">
        <v>138</v>
      </c>
      <c r="B93" s="1">
        <v>32138429</v>
      </c>
      <c r="C93" s="1">
        <v>32148920</v>
      </c>
      <c r="D93" s="2" t="s">
        <v>10</v>
      </c>
      <c r="E93" s="5">
        <v>1</v>
      </c>
      <c r="F93" s="2">
        <v>2</v>
      </c>
      <c r="G93" s="4" t="s">
        <v>143</v>
      </c>
      <c r="H93" s="4">
        <v>10491</v>
      </c>
      <c r="I93" s="2"/>
      <c r="J93" s="3"/>
      <c r="K93" s="3">
        <v>0</v>
      </c>
      <c r="L93" s="3">
        <v>2.2999999999999998</v>
      </c>
    </row>
    <row r="94" spans="1:12">
      <c r="A94" s="20" t="s">
        <v>138</v>
      </c>
      <c r="B94" s="1">
        <v>33978080</v>
      </c>
      <c r="C94" s="1">
        <v>34004218</v>
      </c>
      <c r="D94" s="2" t="s">
        <v>10</v>
      </c>
      <c r="E94" s="5">
        <v>1</v>
      </c>
      <c r="F94" s="2">
        <v>1</v>
      </c>
      <c r="G94" s="4" t="s">
        <v>144</v>
      </c>
      <c r="H94" s="4">
        <v>26138</v>
      </c>
      <c r="I94" s="2"/>
      <c r="J94" s="3"/>
      <c r="K94" s="3">
        <v>0</v>
      </c>
      <c r="L94" s="3">
        <v>0</v>
      </c>
    </row>
    <row r="95" spans="1:12">
      <c r="A95" s="20" t="s">
        <v>138</v>
      </c>
      <c r="B95" s="1">
        <v>34894187</v>
      </c>
      <c r="C95" s="1">
        <v>34922471</v>
      </c>
      <c r="D95" s="2" t="s">
        <v>10</v>
      </c>
      <c r="E95" s="2" t="s">
        <v>21</v>
      </c>
      <c r="F95" s="2" t="s">
        <v>21</v>
      </c>
      <c r="G95" s="4" t="s">
        <v>145</v>
      </c>
      <c r="H95" s="4">
        <v>28284</v>
      </c>
      <c r="I95" s="2"/>
      <c r="J95" s="3"/>
      <c r="K95" s="3">
        <v>0</v>
      </c>
      <c r="L95" s="3">
        <v>58</v>
      </c>
    </row>
    <row r="96" spans="1:12">
      <c r="A96" s="20" t="s">
        <v>138</v>
      </c>
      <c r="B96" s="1">
        <v>36883187</v>
      </c>
      <c r="C96" s="1">
        <v>36962250</v>
      </c>
      <c r="D96" s="2" t="s">
        <v>10</v>
      </c>
      <c r="E96" s="5" t="s">
        <v>21</v>
      </c>
      <c r="F96" s="2" t="s">
        <v>21</v>
      </c>
      <c r="G96" s="4" t="s">
        <v>146</v>
      </c>
      <c r="H96" s="4">
        <v>79063</v>
      </c>
      <c r="I96" s="2"/>
      <c r="J96" s="3"/>
      <c r="K96" s="3">
        <v>25.4</v>
      </c>
      <c r="L96" s="3">
        <v>25.8</v>
      </c>
    </row>
    <row r="97" spans="1:12">
      <c r="A97" s="20" t="s">
        <v>138</v>
      </c>
      <c r="B97" s="1">
        <v>36920484</v>
      </c>
      <c r="C97" s="1">
        <v>36962250</v>
      </c>
      <c r="D97" s="2" t="s">
        <v>10</v>
      </c>
      <c r="E97" s="2" t="s">
        <v>21</v>
      </c>
      <c r="F97" s="2" t="s">
        <v>21</v>
      </c>
      <c r="G97" s="4" t="s">
        <v>147</v>
      </c>
      <c r="H97" s="4">
        <v>41766</v>
      </c>
      <c r="I97" s="2"/>
      <c r="J97" s="3"/>
      <c r="K97" s="3">
        <v>25.4</v>
      </c>
      <c r="L97" s="3">
        <v>25.8</v>
      </c>
    </row>
    <row r="98" spans="1:12">
      <c r="A98" s="20" t="s">
        <v>138</v>
      </c>
      <c r="B98" s="1">
        <v>44153330</v>
      </c>
      <c r="C98" s="1">
        <v>44300513</v>
      </c>
      <c r="D98" s="2" t="s">
        <v>10</v>
      </c>
      <c r="E98" s="5">
        <v>1</v>
      </c>
      <c r="F98" s="2">
        <v>1</v>
      </c>
      <c r="G98" s="4" t="s">
        <v>148</v>
      </c>
      <c r="H98" s="4">
        <v>147183</v>
      </c>
      <c r="I98" s="2"/>
      <c r="J98" s="3"/>
      <c r="K98" s="3">
        <v>0.9</v>
      </c>
      <c r="L98" s="3">
        <v>1</v>
      </c>
    </row>
    <row r="99" spans="1:12">
      <c r="A99" s="20" t="s">
        <v>138</v>
      </c>
      <c r="B99" s="1">
        <v>44399227</v>
      </c>
      <c r="C99" s="1">
        <v>44429506</v>
      </c>
      <c r="D99" s="2" t="s">
        <v>10</v>
      </c>
      <c r="E99" s="2">
        <v>1</v>
      </c>
      <c r="F99" s="2">
        <v>1</v>
      </c>
      <c r="G99" s="4" t="s">
        <v>149</v>
      </c>
      <c r="H99" s="4">
        <v>30279</v>
      </c>
      <c r="I99" s="2"/>
      <c r="J99" s="3"/>
      <c r="K99" s="3">
        <v>1.6</v>
      </c>
      <c r="L99" s="3">
        <v>2.9</v>
      </c>
    </row>
    <row r="100" spans="1:12">
      <c r="A100" s="20" t="s">
        <v>138</v>
      </c>
      <c r="B100" s="1">
        <v>44399227</v>
      </c>
      <c r="C100" s="1">
        <v>44429506</v>
      </c>
      <c r="D100" s="2" t="s">
        <v>10</v>
      </c>
      <c r="E100" s="5">
        <v>1</v>
      </c>
      <c r="F100" s="2">
        <v>1</v>
      </c>
      <c r="G100" s="4" t="s">
        <v>149</v>
      </c>
      <c r="H100" s="4">
        <v>30279</v>
      </c>
      <c r="I100" s="2"/>
      <c r="J100" s="3"/>
      <c r="K100" s="3">
        <v>1.6</v>
      </c>
      <c r="L100" s="3">
        <v>2.9</v>
      </c>
    </row>
    <row r="101" spans="1:12">
      <c r="A101" s="20" t="s">
        <v>138</v>
      </c>
      <c r="B101" s="1">
        <v>48876270</v>
      </c>
      <c r="C101" s="1">
        <v>48937777</v>
      </c>
      <c r="D101" s="2" t="s">
        <v>10</v>
      </c>
      <c r="E101" s="2">
        <v>1</v>
      </c>
      <c r="F101" s="2">
        <v>1</v>
      </c>
      <c r="G101" s="4" t="s">
        <v>150</v>
      </c>
      <c r="H101" s="4">
        <v>61507</v>
      </c>
      <c r="I101" s="2"/>
      <c r="J101" s="3"/>
      <c r="K101" s="3">
        <v>0</v>
      </c>
      <c r="L101" s="3">
        <v>0.8</v>
      </c>
    </row>
    <row r="102" spans="1:12">
      <c r="A102" s="20" t="s">
        <v>138</v>
      </c>
      <c r="B102" s="1">
        <v>54552071</v>
      </c>
      <c r="C102" s="1">
        <v>54556732</v>
      </c>
      <c r="D102" s="2" t="s">
        <v>17</v>
      </c>
      <c r="E102" s="2" t="s">
        <v>18</v>
      </c>
      <c r="F102" s="2" t="s">
        <v>18</v>
      </c>
      <c r="G102" s="4" t="s">
        <v>151</v>
      </c>
      <c r="H102" s="4">
        <v>4661</v>
      </c>
      <c r="I102" s="2"/>
      <c r="J102" s="3" t="s">
        <v>152</v>
      </c>
      <c r="K102" s="3">
        <v>21</v>
      </c>
      <c r="L102" s="3" t="s">
        <v>16</v>
      </c>
    </row>
    <row r="103" spans="1:12">
      <c r="A103" s="20" t="s">
        <v>153</v>
      </c>
      <c r="B103" s="1">
        <v>35048423</v>
      </c>
      <c r="C103" s="1">
        <v>35060930</v>
      </c>
      <c r="D103" s="2" t="s">
        <v>10</v>
      </c>
      <c r="E103" s="2" t="s">
        <v>21</v>
      </c>
      <c r="F103" s="2" t="s">
        <v>21</v>
      </c>
      <c r="G103" s="4" t="s">
        <v>154</v>
      </c>
      <c r="H103" s="4">
        <v>12507</v>
      </c>
      <c r="I103" s="2"/>
      <c r="J103" s="3"/>
      <c r="K103" s="3">
        <v>4.3</v>
      </c>
      <c r="L103" s="3">
        <v>79.099999999999994</v>
      </c>
    </row>
    <row r="104" spans="1:12">
      <c r="A104" s="20" t="s">
        <v>153</v>
      </c>
      <c r="B104" s="1">
        <v>41444975</v>
      </c>
      <c r="C104" s="1">
        <v>41465312</v>
      </c>
      <c r="D104" s="2" t="s">
        <v>10</v>
      </c>
      <c r="E104" s="2">
        <v>1</v>
      </c>
      <c r="F104" s="2">
        <v>1</v>
      </c>
      <c r="G104" s="4" t="s">
        <v>155</v>
      </c>
      <c r="H104" s="4">
        <v>20337</v>
      </c>
      <c r="I104" s="2"/>
      <c r="J104" s="3"/>
      <c r="K104" s="3">
        <v>75.599999999999994</v>
      </c>
      <c r="L104" s="3" t="s">
        <v>16</v>
      </c>
    </row>
    <row r="105" spans="1:12">
      <c r="A105" s="20" t="s">
        <v>156</v>
      </c>
      <c r="B105" s="1">
        <v>18491358</v>
      </c>
      <c r="C105" s="1">
        <v>18571868</v>
      </c>
      <c r="D105" s="2" t="s">
        <v>10</v>
      </c>
      <c r="E105" s="2">
        <v>2</v>
      </c>
      <c r="F105" s="2">
        <v>2</v>
      </c>
      <c r="G105" s="4" t="s">
        <v>157</v>
      </c>
      <c r="H105" s="4">
        <v>80510</v>
      </c>
      <c r="I105" s="2"/>
      <c r="J105" s="3"/>
      <c r="K105" s="3">
        <v>0</v>
      </c>
      <c r="L105" s="3">
        <v>0</v>
      </c>
    </row>
    <row r="106" spans="1:12">
      <c r="A106" s="20" t="s">
        <v>156</v>
      </c>
      <c r="B106" s="1">
        <v>18491358</v>
      </c>
      <c r="C106" s="1">
        <v>18882872</v>
      </c>
      <c r="D106" s="2" t="s">
        <v>10</v>
      </c>
      <c r="E106" s="5">
        <v>1</v>
      </c>
      <c r="F106" s="2">
        <v>2</v>
      </c>
      <c r="G106" s="4" t="s">
        <v>158</v>
      </c>
      <c r="H106" s="4">
        <v>391514</v>
      </c>
      <c r="I106" s="2"/>
      <c r="J106" s="3"/>
      <c r="K106" s="3">
        <v>0</v>
      </c>
      <c r="L106" s="3">
        <v>0</v>
      </c>
    </row>
    <row r="107" spans="1:12">
      <c r="A107" s="20" t="s">
        <v>156</v>
      </c>
      <c r="B107" s="1">
        <v>26744408</v>
      </c>
      <c r="C107" s="1">
        <v>26761556</v>
      </c>
      <c r="D107" s="2" t="s">
        <v>10</v>
      </c>
      <c r="E107" s="2" t="s">
        <v>21</v>
      </c>
      <c r="F107" s="2" t="s">
        <v>21</v>
      </c>
      <c r="G107" s="4" t="s">
        <v>159</v>
      </c>
      <c r="H107" s="4">
        <v>17148</v>
      </c>
      <c r="I107" s="2"/>
      <c r="J107" s="3"/>
      <c r="K107" s="3">
        <v>92.1</v>
      </c>
      <c r="L107" s="3">
        <v>98.6</v>
      </c>
    </row>
    <row r="108" spans="1:12">
      <c r="A108" s="20" t="s">
        <v>160</v>
      </c>
      <c r="B108" s="1">
        <v>8642787</v>
      </c>
      <c r="C108" s="1">
        <v>8655323</v>
      </c>
      <c r="D108" s="2" t="s">
        <v>10</v>
      </c>
      <c r="E108" s="2" t="s">
        <v>21</v>
      </c>
      <c r="F108" s="2" t="s">
        <v>21</v>
      </c>
      <c r="G108" s="4" t="s">
        <v>161</v>
      </c>
      <c r="H108" s="4">
        <v>12536</v>
      </c>
      <c r="I108" s="2"/>
      <c r="J108" s="3"/>
      <c r="K108" s="3">
        <v>93.4</v>
      </c>
      <c r="L108" s="3">
        <v>0</v>
      </c>
    </row>
    <row r="109" spans="1:12">
      <c r="A109" s="20" t="s">
        <v>160</v>
      </c>
      <c r="B109" s="1">
        <v>9690920</v>
      </c>
      <c r="C109" s="1">
        <v>9948658</v>
      </c>
      <c r="D109" s="2" t="s">
        <v>10</v>
      </c>
      <c r="E109" s="5">
        <v>2</v>
      </c>
      <c r="F109" s="2">
        <v>2</v>
      </c>
      <c r="G109" s="4" t="s">
        <v>162</v>
      </c>
      <c r="H109" s="4">
        <v>257738</v>
      </c>
      <c r="I109" s="2"/>
      <c r="J109" s="3"/>
      <c r="K109" s="3">
        <v>0.5</v>
      </c>
      <c r="L109" s="3">
        <v>41</v>
      </c>
    </row>
    <row r="110" spans="1:12">
      <c r="A110" s="20" t="s">
        <v>160</v>
      </c>
      <c r="B110" s="1">
        <v>14335222</v>
      </c>
      <c r="C110" s="1">
        <v>14422081</v>
      </c>
      <c r="D110" s="2" t="s">
        <v>10</v>
      </c>
      <c r="E110" s="2">
        <v>1</v>
      </c>
      <c r="F110" s="2">
        <v>1</v>
      </c>
      <c r="G110" s="4" t="s">
        <v>163</v>
      </c>
      <c r="H110" s="4">
        <v>86859</v>
      </c>
      <c r="I110" s="2"/>
      <c r="J110" s="3"/>
      <c r="K110" s="3">
        <v>0.6</v>
      </c>
      <c r="L110" s="3" t="s">
        <v>16</v>
      </c>
    </row>
    <row r="111" spans="1:12">
      <c r="A111" s="20" t="s">
        <v>160</v>
      </c>
      <c r="B111" s="1">
        <v>23994421</v>
      </c>
      <c r="C111" s="1">
        <v>24039840</v>
      </c>
      <c r="D111" s="2" t="s">
        <v>10</v>
      </c>
      <c r="E111" s="2">
        <v>1</v>
      </c>
      <c r="F111" s="2">
        <v>1</v>
      </c>
      <c r="G111" s="4" t="s">
        <v>164</v>
      </c>
      <c r="H111" s="4">
        <v>45419</v>
      </c>
      <c r="I111" s="2" t="s">
        <v>165</v>
      </c>
      <c r="J111" s="3"/>
      <c r="K111" s="3">
        <v>1.2</v>
      </c>
      <c r="L111" s="3">
        <v>56</v>
      </c>
    </row>
    <row r="112" spans="1:12">
      <c r="A112" s="20" t="s">
        <v>160</v>
      </c>
      <c r="B112" s="1">
        <v>23999283</v>
      </c>
      <c r="C112" s="1">
        <v>24039840</v>
      </c>
      <c r="D112" s="5" t="s">
        <v>17</v>
      </c>
      <c r="E112" s="5" t="s">
        <v>18</v>
      </c>
      <c r="F112" s="2" t="s">
        <v>18</v>
      </c>
      <c r="G112" s="4" t="s">
        <v>166</v>
      </c>
      <c r="H112" s="4">
        <v>40557</v>
      </c>
      <c r="I112" s="2" t="s">
        <v>165</v>
      </c>
      <c r="J112" s="3" t="s">
        <v>167</v>
      </c>
      <c r="K112" s="3">
        <v>0.5</v>
      </c>
      <c r="L112" s="3">
        <v>60.9</v>
      </c>
    </row>
    <row r="113" spans="1:12">
      <c r="A113" s="20" t="s">
        <v>160</v>
      </c>
      <c r="B113" s="1">
        <v>37866221</v>
      </c>
      <c r="C113" s="1">
        <v>37882466</v>
      </c>
      <c r="D113" s="2" t="s">
        <v>10</v>
      </c>
      <c r="E113" s="2">
        <v>2</v>
      </c>
      <c r="F113" s="2">
        <v>2</v>
      </c>
      <c r="G113" s="4" t="s">
        <v>168</v>
      </c>
      <c r="H113" s="4">
        <v>16245</v>
      </c>
      <c r="I113" s="2"/>
      <c r="J113" s="3"/>
      <c r="K113" s="3" t="s">
        <v>16</v>
      </c>
      <c r="L113" s="3" t="s">
        <v>16</v>
      </c>
    </row>
    <row r="114" spans="1:12">
      <c r="A114" s="20" t="s">
        <v>160</v>
      </c>
      <c r="B114" s="1">
        <v>50133616</v>
      </c>
      <c r="C114" s="1">
        <v>50619596</v>
      </c>
      <c r="D114" s="2" t="s">
        <v>10</v>
      </c>
      <c r="E114" s="2">
        <v>2</v>
      </c>
      <c r="F114" s="2">
        <v>2</v>
      </c>
      <c r="G114" s="4" t="s">
        <v>169</v>
      </c>
      <c r="H114" s="4">
        <v>485980</v>
      </c>
      <c r="I114" s="2"/>
      <c r="J114" s="3"/>
      <c r="K114" s="3">
        <v>0</v>
      </c>
      <c r="L114" s="3">
        <v>1.6</v>
      </c>
    </row>
    <row r="115" spans="1:12">
      <c r="A115" s="20" t="s">
        <v>160</v>
      </c>
      <c r="B115" s="1">
        <v>58418140</v>
      </c>
      <c r="C115" s="1">
        <v>58444774</v>
      </c>
      <c r="D115" s="5" t="s">
        <v>17</v>
      </c>
      <c r="E115" s="5" t="s">
        <v>18</v>
      </c>
      <c r="F115" s="2" t="s">
        <v>18</v>
      </c>
      <c r="G115" s="4" t="s">
        <v>170</v>
      </c>
      <c r="H115" s="4">
        <v>26634</v>
      </c>
      <c r="I115" s="2"/>
      <c r="J115" s="3" t="s">
        <v>171</v>
      </c>
      <c r="K115" s="3">
        <v>23.2</v>
      </c>
      <c r="L115" s="3" t="s">
        <v>16</v>
      </c>
    </row>
    <row r="116" spans="1:12">
      <c r="A116" s="20" t="s">
        <v>160</v>
      </c>
      <c r="B116" s="1">
        <v>58418140</v>
      </c>
      <c r="C116" s="1">
        <v>58459318</v>
      </c>
      <c r="D116" s="2" t="s">
        <v>10</v>
      </c>
      <c r="E116" s="2">
        <v>1</v>
      </c>
      <c r="F116" s="2">
        <v>1</v>
      </c>
      <c r="G116" s="4" t="s">
        <v>172</v>
      </c>
      <c r="H116" s="4">
        <v>41178</v>
      </c>
      <c r="I116" s="2"/>
      <c r="J116" s="3"/>
      <c r="K116" s="3">
        <v>23.2</v>
      </c>
      <c r="L116" s="3" t="s">
        <v>16</v>
      </c>
    </row>
    <row r="117" spans="1:12">
      <c r="A117" s="20" t="s">
        <v>173</v>
      </c>
      <c r="B117" s="1">
        <v>6314354</v>
      </c>
      <c r="C117" s="1">
        <v>6474370</v>
      </c>
      <c r="D117" s="2" t="s">
        <v>10</v>
      </c>
      <c r="E117" s="5">
        <v>1</v>
      </c>
      <c r="F117" s="2">
        <v>1</v>
      </c>
      <c r="G117" s="4" t="s">
        <v>174</v>
      </c>
      <c r="H117" s="4">
        <v>160016</v>
      </c>
      <c r="I117" s="2" t="s">
        <v>175</v>
      </c>
      <c r="J117" s="3"/>
      <c r="K117" s="3">
        <v>36.200000000000003</v>
      </c>
      <c r="L117" s="3" t="s">
        <v>16</v>
      </c>
    </row>
    <row r="118" spans="1:12">
      <c r="A118" s="20" t="s">
        <v>173</v>
      </c>
      <c r="B118" s="1">
        <v>8042380</v>
      </c>
      <c r="C118" s="1">
        <v>8436011</v>
      </c>
      <c r="D118" s="2" t="s">
        <v>10</v>
      </c>
      <c r="E118" s="2">
        <v>2</v>
      </c>
      <c r="F118" s="2">
        <v>2</v>
      </c>
      <c r="G118" s="4" t="s">
        <v>176</v>
      </c>
      <c r="H118" s="4">
        <v>393631</v>
      </c>
      <c r="I118" s="2" t="s">
        <v>175</v>
      </c>
      <c r="J118" s="3"/>
      <c r="K118" s="3">
        <v>44.2</v>
      </c>
      <c r="L118" s="3" t="s">
        <v>16</v>
      </c>
    </row>
    <row r="119" spans="1:12">
      <c r="A119" s="20" t="s">
        <v>173</v>
      </c>
      <c r="B119" s="1">
        <v>8505648</v>
      </c>
      <c r="C119" s="1">
        <v>8772054</v>
      </c>
      <c r="D119" s="2" t="s">
        <v>10</v>
      </c>
      <c r="E119" s="2">
        <v>1</v>
      </c>
      <c r="F119" s="2">
        <v>1</v>
      </c>
      <c r="G119" s="4" t="s">
        <v>177</v>
      </c>
      <c r="H119" s="4">
        <v>266406</v>
      </c>
      <c r="I119" s="2" t="s">
        <v>175</v>
      </c>
      <c r="J119" s="3"/>
      <c r="K119" s="3">
        <v>11.9</v>
      </c>
      <c r="L119" s="3" t="s">
        <v>16</v>
      </c>
    </row>
    <row r="120" spans="1:12">
      <c r="A120" s="20" t="s">
        <v>173</v>
      </c>
      <c r="B120" s="1">
        <v>9992286</v>
      </c>
      <c r="C120" s="1">
        <v>9996343</v>
      </c>
      <c r="D120" s="5" t="s">
        <v>17</v>
      </c>
      <c r="E120" s="5" t="s">
        <v>18</v>
      </c>
      <c r="F120" s="2" t="s">
        <v>18</v>
      </c>
      <c r="G120" s="4" t="s">
        <v>178</v>
      </c>
      <c r="H120" s="4">
        <v>4057</v>
      </c>
      <c r="I120" s="2" t="s">
        <v>175</v>
      </c>
      <c r="J120" s="3" t="s">
        <v>179</v>
      </c>
      <c r="K120" s="3">
        <v>54.8</v>
      </c>
      <c r="L120" s="3" t="s">
        <v>16</v>
      </c>
    </row>
    <row r="121" spans="1:12">
      <c r="A121" s="20" t="s">
        <v>173</v>
      </c>
      <c r="B121" s="1">
        <v>69767800</v>
      </c>
      <c r="C121" s="1">
        <v>69931980</v>
      </c>
      <c r="D121" s="2" t="s">
        <v>10</v>
      </c>
      <c r="E121" s="2">
        <v>1</v>
      </c>
      <c r="F121" s="2">
        <v>1</v>
      </c>
      <c r="G121" s="4" t="s">
        <v>180</v>
      </c>
      <c r="H121" s="4">
        <v>164180</v>
      </c>
      <c r="I121" s="2"/>
      <c r="J121" s="3"/>
      <c r="K121" s="3" t="s">
        <v>16</v>
      </c>
      <c r="L121" s="3" t="s">
        <v>16</v>
      </c>
    </row>
    <row r="122" spans="1:12">
      <c r="A122" s="20" t="s">
        <v>181</v>
      </c>
      <c r="B122" s="1">
        <v>6239138</v>
      </c>
      <c r="C122" s="1">
        <v>6254859</v>
      </c>
      <c r="D122" s="5" t="s">
        <v>17</v>
      </c>
      <c r="E122" s="5" t="s">
        <v>18</v>
      </c>
      <c r="F122" s="2" t="s">
        <v>18</v>
      </c>
      <c r="G122" s="4" t="s">
        <v>182</v>
      </c>
      <c r="H122" s="4">
        <v>15721</v>
      </c>
      <c r="I122" s="2"/>
      <c r="J122" s="3" t="s">
        <v>183</v>
      </c>
      <c r="K122" s="3" t="s">
        <v>16</v>
      </c>
      <c r="L122" s="3" t="s">
        <v>16</v>
      </c>
    </row>
    <row r="123" spans="1:12">
      <c r="A123" s="20" t="s">
        <v>181</v>
      </c>
      <c r="B123" s="1">
        <v>8761176</v>
      </c>
      <c r="C123" s="1">
        <v>8821956</v>
      </c>
      <c r="D123" s="5" t="s">
        <v>17</v>
      </c>
      <c r="E123" s="5" t="s">
        <v>18</v>
      </c>
      <c r="F123" s="2" t="s">
        <v>18</v>
      </c>
      <c r="G123" s="4" t="s">
        <v>184</v>
      </c>
      <c r="H123" s="4">
        <v>60780</v>
      </c>
      <c r="I123" s="2"/>
      <c r="J123" s="3" t="s">
        <v>185</v>
      </c>
      <c r="K123" s="3" t="s">
        <v>16</v>
      </c>
      <c r="L123" s="3" t="s">
        <v>16</v>
      </c>
    </row>
    <row r="124" spans="1:12">
      <c r="A124" s="20" t="s">
        <v>181</v>
      </c>
      <c r="B124" s="1">
        <v>52058106</v>
      </c>
      <c r="C124" s="1">
        <v>52078162</v>
      </c>
      <c r="D124" s="5" t="s">
        <v>10</v>
      </c>
      <c r="E124" s="5" t="s">
        <v>18</v>
      </c>
      <c r="F124" s="2" t="s">
        <v>21</v>
      </c>
      <c r="G124" s="4" t="s">
        <v>186</v>
      </c>
      <c r="H124" s="4">
        <v>20056</v>
      </c>
      <c r="I124" s="2"/>
      <c r="J124" s="3"/>
      <c r="K124" s="3">
        <v>40.5</v>
      </c>
      <c r="L124" s="3" t="s">
        <v>16</v>
      </c>
    </row>
    <row r="125" spans="1:12">
      <c r="A125" s="20" t="s">
        <v>181</v>
      </c>
      <c r="B125" s="1">
        <v>54118265</v>
      </c>
      <c r="C125" s="1">
        <v>54133354</v>
      </c>
      <c r="D125" s="5" t="s">
        <v>17</v>
      </c>
      <c r="E125" s="5" t="s">
        <v>18</v>
      </c>
      <c r="F125" s="2" t="s">
        <v>18</v>
      </c>
      <c r="G125" s="4" t="s">
        <v>187</v>
      </c>
      <c r="H125" s="4">
        <v>15089</v>
      </c>
      <c r="I125" s="2"/>
      <c r="J125" s="3" t="s">
        <v>188</v>
      </c>
      <c r="K125" s="3" t="s">
        <v>16</v>
      </c>
      <c r="L125" s="3" t="s">
        <v>16</v>
      </c>
    </row>
    <row r="126" spans="1:12">
      <c r="A126" s="20" t="s">
        <v>181</v>
      </c>
      <c r="B126" s="1">
        <v>79036336</v>
      </c>
      <c r="C126" s="1">
        <v>79067227</v>
      </c>
      <c r="D126" s="2" t="s">
        <v>10</v>
      </c>
      <c r="E126" s="2" t="s">
        <v>21</v>
      </c>
      <c r="F126" s="2" t="s">
        <v>21</v>
      </c>
      <c r="G126" s="4" t="s">
        <v>189</v>
      </c>
      <c r="H126" s="4">
        <v>30891</v>
      </c>
      <c r="I126" s="2"/>
      <c r="J126" s="3"/>
      <c r="K126" s="3">
        <v>13.2</v>
      </c>
      <c r="L126" s="3">
        <v>62</v>
      </c>
    </row>
    <row r="127" spans="1:12">
      <c r="A127" s="20" t="s">
        <v>181</v>
      </c>
      <c r="B127" s="1">
        <v>151544447</v>
      </c>
      <c r="C127" s="1">
        <v>151550020</v>
      </c>
      <c r="D127" s="2" t="s">
        <v>10</v>
      </c>
      <c r="E127" s="5" t="s">
        <v>21</v>
      </c>
      <c r="F127" s="2" t="s">
        <v>21</v>
      </c>
      <c r="G127" s="4" t="s">
        <v>190</v>
      </c>
      <c r="H127" s="4">
        <v>5573</v>
      </c>
      <c r="I127" s="2"/>
      <c r="J127" s="3"/>
      <c r="K127" s="3" t="s">
        <v>16</v>
      </c>
      <c r="L127" s="3" t="s">
        <v>16</v>
      </c>
    </row>
    <row r="128" spans="1:12">
      <c r="A128" s="20" t="s">
        <v>191</v>
      </c>
      <c r="B128" s="1">
        <v>32050859</v>
      </c>
      <c r="C128" s="1">
        <v>32177847</v>
      </c>
      <c r="D128" s="2" t="s">
        <v>10</v>
      </c>
      <c r="E128" s="5">
        <v>2</v>
      </c>
      <c r="F128" s="2">
        <v>2</v>
      </c>
      <c r="G128" s="4" t="s">
        <v>192</v>
      </c>
      <c r="H128" s="4">
        <v>126988</v>
      </c>
      <c r="I128" s="2"/>
      <c r="J128" s="3"/>
      <c r="K128" s="3">
        <v>0</v>
      </c>
      <c r="L128" s="3">
        <v>0</v>
      </c>
    </row>
    <row r="129" spans="1:12">
      <c r="A129" s="20" t="s">
        <v>191</v>
      </c>
      <c r="B129" s="1">
        <v>44209975</v>
      </c>
      <c r="C129" s="1">
        <v>44215870</v>
      </c>
      <c r="D129" s="2" t="s">
        <v>10</v>
      </c>
      <c r="E129" s="5" t="s">
        <v>21</v>
      </c>
      <c r="F129" s="2" t="s">
        <v>21</v>
      </c>
      <c r="G129" s="4" t="s">
        <v>193</v>
      </c>
      <c r="H129" s="4">
        <v>5895</v>
      </c>
      <c r="I129" s="2"/>
      <c r="J129" s="3"/>
      <c r="K129" s="3">
        <v>3.6</v>
      </c>
      <c r="L129" s="3">
        <v>22.4</v>
      </c>
    </row>
    <row r="130" spans="1:12">
      <c r="A130" s="20" t="s">
        <v>191</v>
      </c>
      <c r="B130" s="1">
        <v>167456234</v>
      </c>
      <c r="C130" s="1">
        <v>167481971</v>
      </c>
      <c r="D130" s="2" t="s">
        <v>10</v>
      </c>
      <c r="E130" s="2">
        <v>1</v>
      </c>
      <c r="F130" s="2">
        <v>2</v>
      </c>
      <c r="G130" s="4" t="s">
        <v>194</v>
      </c>
      <c r="H130" s="4">
        <v>25737</v>
      </c>
      <c r="I130" s="2"/>
      <c r="J130" s="3"/>
      <c r="K130" s="3">
        <v>55</v>
      </c>
      <c r="L130" s="3">
        <v>98.4</v>
      </c>
    </row>
    <row r="131" spans="1:12">
      <c r="A131" s="20" t="s">
        <v>195</v>
      </c>
      <c r="B131" s="1">
        <v>7326822</v>
      </c>
      <c r="C131" s="1">
        <v>7424163</v>
      </c>
      <c r="D131" s="2" t="s">
        <v>10</v>
      </c>
      <c r="E131" s="5">
        <v>1</v>
      </c>
      <c r="F131" s="2">
        <v>1</v>
      </c>
      <c r="G131" s="4" t="s">
        <v>196</v>
      </c>
      <c r="H131" s="4">
        <v>97341</v>
      </c>
      <c r="I131" s="2"/>
      <c r="J131" s="3"/>
      <c r="K131" s="3" t="s">
        <v>16</v>
      </c>
      <c r="L131" s="3" t="s">
        <v>16</v>
      </c>
    </row>
    <row r="132" spans="1:12">
      <c r="A132" s="20" t="s">
        <v>195</v>
      </c>
      <c r="B132" s="1">
        <v>21772588</v>
      </c>
      <c r="C132" s="1">
        <v>21818130</v>
      </c>
      <c r="D132" s="2" t="s">
        <v>10</v>
      </c>
      <c r="E132" s="5" t="s">
        <v>21</v>
      </c>
      <c r="F132" s="2" t="s">
        <v>21</v>
      </c>
      <c r="G132" s="4" t="s">
        <v>197</v>
      </c>
      <c r="H132" s="4">
        <v>45542</v>
      </c>
      <c r="I132" s="2"/>
      <c r="J132" s="3"/>
      <c r="K132" s="3">
        <v>77</v>
      </c>
      <c r="L132" s="3" t="s">
        <v>16</v>
      </c>
    </row>
    <row r="133" spans="1:12">
      <c r="A133" s="20" t="s">
        <v>195</v>
      </c>
      <c r="B133" s="1">
        <v>31011852</v>
      </c>
      <c r="C133" s="1">
        <v>31113638</v>
      </c>
      <c r="D133" s="2" t="s">
        <v>10</v>
      </c>
      <c r="E133" s="2">
        <v>1</v>
      </c>
      <c r="F133" s="2">
        <v>1</v>
      </c>
      <c r="G133" s="4" t="s">
        <v>198</v>
      </c>
      <c r="H133" s="4">
        <v>101786</v>
      </c>
      <c r="I133" s="2"/>
      <c r="J133" s="3"/>
      <c r="K133" s="3" t="s">
        <v>16</v>
      </c>
      <c r="L133" s="3" t="s">
        <v>16</v>
      </c>
    </row>
    <row r="134" spans="1:12">
      <c r="A134" s="20" t="s">
        <v>195</v>
      </c>
      <c r="B134" s="1">
        <v>43969059</v>
      </c>
      <c r="C134" s="1">
        <v>44045961</v>
      </c>
      <c r="D134" s="2" t="s">
        <v>10</v>
      </c>
      <c r="E134" s="5">
        <v>2</v>
      </c>
      <c r="F134" s="2">
        <v>2</v>
      </c>
      <c r="G134" s="4" t="s">
        <v>199</v>
      </c>
      <c r="H134" s="4">
        <v>76902</v>
      </c>
      <c r="I134" s="2" t="s">
        <v>200</v>
      </c>
      <c r="J134" s="3"/>
      <c r="K134" s="3">
        <v>2.2000000000000002</v>
      </c>
      <c r="L134" s="3">
        <v>10.7</v>
      </c>
    </row>
    <row r="135" spans="1:12">
      <c r="A135" s="20" t="s">
        <v>195</v>
      </c>
      <c r="B135" s="1">
        <v>43969059</v>
      </c>
      <c r="C135" s="1">
        <v>44052546</v>
      </c>
      <c r="D135" s="2" t="s">
        <v>10</v>
      </c>
      <c r="E135" s="2">
        <v>2</v>
      </c>
      <c r="F135" s="2">
        <v>2</v>
      </c>
      <c r="G135" s="4" t="s">
        <v>201</v>
      </c>
      <c r="H135" s="4">
        <v>83487</v>
      </c>
      <c r="I135" s="2" t="s">
        <v>200</v>
      </c>
      <c r="J135" s="3"/>
      <c r="K135" s="3">
        <v>0</v>
      </c>
      <c r="L135" s="3">
        <v>10.7</v>
      </c>
    </row>
    <row r="136" spans="1:12">
      <c r="A136" s="20" t="s">
        <v>195</v>
      </c>
      <c r="B136" s="1">
        <v>56341860</v>
      </c>
      <c r="C136" s="1">
        <v>56364350</v>
      </c>
      <c r="D136" s="2" t="s">
        <v>10</v>
      </c>
      <c r="E136" s="5" t="s">
        <v>18</v>
      </c>
      <c r="F136" s="2">
        <v>0</v>
      </c>
      <c r="G136" s="4" t="s">
        <v>202</v>
      </c>
      <c r="H136" s="4">
        <v>22490</v>
      </c>
      <c r="I136" s="2"/>
      <c r="J136" s="3" t="s">
        <v>203</v>
      </c>
      <c r="K136" s="3" t="s">
        <v>16</v>
      </c>
      <c r="L136" s="3" t="s">
        <v>16</v>
      </c>
    </row>
    <row r="137" spans="1:12">
      <c r="A137" s="20" t="s">
        <v>195</v>
      </c>
      <c r="B137" s="1">
        <v>65607567</v>
      </c>
      <c r="C137" s="1">
        <v>65644437</v>
      </c>
      <c r="D137" s="2" t="s">
        <v>10</v>
      </c>
      <c r="E137" s="5">
        <v>1</v>
      </c>
      <c r="F137" s="2">
        <v>2</v>
      </c>
      <c r="G137" s="4" t="s">
        <v>204</v>
      </c>
      <c r="H137" s="4">
        <v>36870</v>
      </c>
      <c r="I137" s="2"/>
      <c r="J137" s="3"/>
      <c r="K137" s="3">
        <v>0</v>
      </c>
      <c r="L137" s="3">
        <v>11.2</v>
      </c>
    </row>
    <row r="138" spans="1:12">
      <c r="A138" s="20" t="s">
        <v>195</v>
      </c>
      <c r="B138" s="1">
        <v>72021681</v>
      </c>
      <c r="C138" s="1">
        <v>72022321</v>
      </c>
      <c r="D138" s="2" t="s">
        <v>10</v>
      </c>
      <c r="E138" s="5" t="s">
        <v>21</v>
      </c>
      <c r="F138" s="2" t="s">
        <v>21</v>
      </c>
      <c r="G138" s="4" t="s">
        <v>205</v>
      </c>
      <c r="H138" s="4">
        <v>640</v>
      </c>
      <c r="I138" s="2" t="s">
        <v>206</v>
      </c>
      <c r="J138" s="3"/>
      <c r="K138" s="3">
        <v>7.0000000000000007E-2</v>
      </c>
      <c r="L138" s="3">
        <v>10.5</v>
      </c>
    </row>
    <row r="139" spans="1:12">
      <c r="A139" s="20" t="s">
        <v>195</v>
      </c>
      <c r="B139" s="1">
        <v>76438775</v>
      </c>
      <c r="C139" s="1">
        <v>76475084</v>
      </c>
      <c r="D139" s="2" t="s">
        <v>10</v>
      </c>
      <c r="E139" s="2">
        <v>1</v>
      </c>
      <c r="F139" s="2" t="s">
        <v>71</v>
      </c>
      <c r="G139" s="4" t="s">
        <v>207</v>
      </c>
      <c r="H139" s="4">
        <v>36309</v>
      </c>
      <c r="I139" s="2" t="s">
        <v>206</v>
      </c>
      <c r="J139" s="3"/>
      <c r="K139" s="3">
        <v>19.899999999999999</v>
      </c>
      <c r="L139" s="3" t="s">
        <v>16</v>
      </c>
    </row>
    <row r="140" spans="1:12">
      <c r="A140" s="20" t="s">
        <v>195</v>
      </c>
      <c r="B140" s="1">
        <v>97990953</v>
      </c>
      <c r="C140" s="1">
        <v>98015067</v>
      </c>
      <c r="D140" s="5" t="s">
        <v>17</v>
      </c>
      <c r="E140" s="5" t="s">
        <v>18</v>
      </c>
      <c r="F140" s="2" t="s">
        <v>18</v>
      </c>
      <c r="G140" s="4" t="s">
        <v>208</v>
      </c>
      <c r="H140" s="4">
        <v>24114</v>
      </c>
      <c r="I140" s="2"/>
      <c r="J140" s="3" t="s">
        <v>209</v>
      </c>
      <c r="K140" s="3">
        <v>69</v>
      </c>
      <c r="L140" s="3" t="s">
        <v>16</v>
      </c>
    </row>
    <row r="141" spans="1:12">
      <c r="A141" s="20" t="s">
        <v>195</v>
      </c>
      <c r="B141" s="1">
        <v>100965491</v>
      </c>
      <c r="C141" s="1">
        <v>100992762</v>
      </c>
      <c r="D141" s="2" t="s">
        <v>10</v>
      </c>
      <c r="E141" s="2">
        <v>2</v>
      </c>
      <c r="F141" s="2">
        <v>1</v>
      </c>
      <c r="G141" s="4" t="s">
        <v>210</v>
      </c>
      <c r="H141" s="4">
        <v>27271</v>
      </c>
      <c r="I141" s="2"/>
      <c r="J141" s="3"/>
      <c r="K141" s="3" t="s">
        <v>16</v>
      </c>
      <c r="L141" s="3" t="s">
        <v>16</v>
      </c>
    </row>
    <row r="142" spans="1:12">
      <c r="A142" s="20" t="s">
        <v>195</v>
      </c>
      <c r="B142" s="1">
        <v>101852346</v>
      </c>
      <c r="C142" s="1">
        <v>102115135</v>
      </c>
      <c r="D142" s="2" t="s">
        <v>10</v>
      </c>
      <c r="E142" s="2">
        <v>2</v>
      </c>
      <c r="F142" s="2">
        <v>2</v>
      </c>
      <c r="G142" s="4" t="s">
        <v>211</v>
      </c>
      <c r="H142" s="4">
        <v>262789</v>
      </c>
      <c r="I142" s="2"/>
      <c r="J142" s="3"/>
      <c r="K142" s="3">
        <v>0</v>
      </c>
      <c r="L142" s="3">
        <v>16.3</v>
      </c>
    </row>
    <row r="143" spans="1:12">
      <c r="A143" s="20" t="s">
        <v>195</v>
      </c>
      <c r="B143" s="1">
        <v>101904918</v>
      </c>
      <c r="C143" s="1">
        <v>102115135</v>
      </c>
      <c r="D143" s="2" t="s">
        <v>10</v>
      </c>
      <c r="E143" s="5">
        <v>2</v>
      </c>
      <c r="F143" s="2">
        <v>2</v>
      </c>
      <c r="G143" s="4" t="s">
        <v>212</v>
      </c>
      <c r="H143" s="4">
        <v>210217</v>
      </c>
      <c r="I143" s="2"/>
      <c r="J143" s="3"/>
      <c r="K143" s="3">
        <v>0</v>
      </c>
      <c r="L143" s="3">
        <v>2.2000000000000002</v>
      </c>
    </row>
    <row r="144" spans="1:12">
      <c r="A144" s="20" t="s">
        <v>195</v>
      </c>
      <c r="B144" s="1">
        <v>128333613</v>
      </c>
      <c r="C144" s="1">
        <v>128381543</v>
      </c>
      <c r="D144" s="2" t="s">
        <v>10</v>
      </c>
      <c r="E144" s="2">
        <v>2</v>
      </c>
      <c r="F144" s="2">
        <v>1</v>
      </c>
      <c r="G144" s="4" t="s">
        <v>213</v>
      </c>
      <c r="H144" s="4">
        <v>47930</v>
      </c>
      <c r="I144" s="2"/>
      <c r="J144" s="3"/>
      <c r="K144" s="3">
        <v>0.6</v>
      </c>
      <c r="L144" s="3">
        <v>99.9</v>
      </c>
    </row>
    <row r="145" spans="1:12">
      <c r="A145" s="20" t="s">
        <v>195</v>
      </c>
      <c r="B145" s="1">
        <v>142709932</v>
      </c>
      <c r="C145" s="1">
        <v>142768190</v>
      </c>
      <c r="D145" s="2" t="s">
        <v>10</v>
      </c>
      <c r="E145" s="5">
        <v>2</v>
      </c>
      <c r="F145" s="2">
        <v>2</v>
      </c>
      <c r="G145" s="4" t="s">
        <v>214</v>
      </c>
      <c r="H145" s="4">
        <v>58258</v>
      </c>
      <c r="I145" s="2"/>
      <c r="J145" s="3"/>
      <c r="K145" s="3">
        <v>0</v>
      </c>
      <c r="L145" s="3">
        <v>23</v>
      </c>
    </row>
    <row r="146" spans="1:12">
      <c r="A146" s="20" t="s">
        <v>215</v>
      </c>
      <c r="B146" s="1">
        <v>11876676</v>
      </c>
      <c r="C146" s="1">
        <v>11901405</v>
      </c>
      <c r="D146" s="2" t="s">
        <v>10</v>
      </c>
      <c r="E146" s="2">
        <v>0</v>
      </c>
      <c r="F146" s="2">
        <v>0</v>
      </c>
      <c r="G146" s="4" t="s">
        <v>216</v>
      </c>
      <c r="H146" s="4">
        <v>24729</v>
      </c>
      <c r="I146" s="2"/>
      <c r="J146" s="3" t="s">
        <v>217</v>
      </c>
      <c r="K146" s="3" t="s">
        <v>16</v>
      </c>
      <c r="L146" s="3" t="s">
        <v>16</v>
      </c>
    </row>
    <row r="147" spans="1:12">
      <c r="A147" s="20" t="s">
        <v>215</v>
      </c>
      <c r="B147" s="1">
        <v>23200755</v>
      </c>
      <c r="C147" s="1">
        <v>23360091</v>
      </c>
      <c r="D147" s="2" t="s">
        <v>10</v>
      </c>
      <c r="E147" s="5">
        <v>1</v>
      </c>
      <c r="F147" s="2">
        <v>2</v>
      </c>
      <c r="G147" s="4" t="s">
        <v>218</v>
      </c>
      <c r="H147" s="4">
        <v>159336</v>
      </c>
      <c r="I147" s="2"/>
      <c r="J147" s="3"/>
      <c r="K147" s="3">
        <v>4.5999999999999996</v>
      </c>
      <c r="L147" s="3">
        <v>40.299999999999997</v>
      </c>
    </row>
    <row r="148" spans="1:12">
      <c r="A148" s="20" t="s">
        <v>215</v>
      </c>
      <c r="B148" s="1">
        <v>23202881</v>
      </c>
      <c r="C148" s="1">
        <v>23360091</v>
      </c>
      <c r="D148" s="2" t="s">
        <v>10</v>
      </c>
      <c r="E148" s="2">
        <v>2</v>
      </c>
      <c r="F148" s="2">
        <v>2</v>
      </c>
      <c r="G148" s="4" t="s">
        <v>219</v>
      </c>
      <c r="H148" s="4">
        <v>157210</v>
      </c>
      <c r="I148" s="2"/>
      <c r="J148" s="3"/>
      <c r="K148" s="3">
        <v>4.5999999999999996</v>
      </c>
      <c r="L148" s="3">
        <v>40.299999999999997</v>
      </c>
    </row>
    <row r="149" spans="1:12">
      <c r="A149" s="20" t="s">
        <v>215</v>
      </c>
      <c r="B149" s="1">
        <v>49570091</v>
      </c>
      <c r="C149" s="1">
        <v>49574449</v>
      </c>
      <c r="D149" s="2" t="s">
        <v>17</v>
      </c>
      <c r="E149" s="2" t="s">
        <v>18</v>
      </c>
      <c r="F149" s="2" t="s">
        <v>18</v>
      </c>
      <c r="G149" s="4" t="s">
        <v>220</v>
      </c>
      <c r="H149" s="4">
        <v>4358</v>
      </c>
      <c r="I149" s="2"/>
      <c r="J149" s="3" t="s">
        <v>221</v>
      </c>
      <c r="K149" s="3">
        <v>15</v>
      </c>
      <c r="L149" s="3" t="s">
        <v>16</v>
      </c>
    </row>
    <row r="150" spans="1:12">
      <c r="A150" s="20" t="s">
        <v>215</v>
      </c>
      <c r="B150" s="1">
        <v>49727108</v>
      </c>
      <c r="C150" s="1">
        <v>49783852</v>
      </c>
      <c r="D150" s="2" t="s">
        <v>10</v>
      </c>
      <c r="E150" s="5">
        <v>1</v>
      </c>
      <c r="F150" s="2">
        <v>1</v>
      </c>
      <c r="G150" s="4" t="s">
        <v>222</v>
      </c>
      <c r="H150" s="4">
        <v>56744</v>
      </c>
      <c r="I150" s="2"/>
      <c r="J150" s="3"/>
      <c r="K150" s="3" t="s">
        <v>16</v>
      </c>
      <c r="L150" s="3" t="s">
        <v>16</v>
      </c>
    </row>
    <row r="151" spans="1:12">
      <c r="A151" s="20" t="s">
        <v>215</v>
      </c>
      <c r="B151" s="1">
        <v>102732979</v>
      </c>
      <c r="C151" s="1">
        <v>102775189</v>
      </c>
      <c r="D151" s="2" t="s">
        <v>10</v>
      </c>
      <c r="E151" s="5">
        <v>2</v>
      </c>
      <c r="F151" s="2">
        <v>2</v>
      </c>
      <c r="G151" s="4" t="s">
        <v>223</v>
      </c>
      <c r="H151" s="4">
        <v>42210</v>
      </c>
      <c r="I151" s="2"/>
      <c r="J151" s="3"/>
      <c r="K151" s="3">
        <v>96.9</v>
      </c>
      <c r="L151" s="3" t="s">
        <v>16</v>
      </c>
    </row>
    <row r="152" spans="1:12">
      <c r="A152" s="20" t="s">
        <v>215</v>
      </c>
      <c r="B152" s="1">
        <v>108240838</v>
      </c>
      <c r="C152" s="1">
        <v>108276912</v>
      </c>
      <c r="D152" s="2" t="s">
        <v>10</v>
      </c>
      <c r="E152" s="2" t="s">
        <v>18</v>
      </c>
      <c r="F152" s="2">
        <v>0</v>
      </c>
      <c r="G152" s="4" t="s">
        <v>224</v>
      </c>
      <c r="H152" s="4">
        <v>36074</v>
      </c>
      <c r="I152" s="2"/>
      <c r="J152" s="3" t="s">
        <v>225</v>
      </c>
      <c r="K152" s="3" t="s">
        <v>16</v>
      </c>
      <c r="L152" s="3" t="s">
        <v>16</v>
      </c>
    </row>
    <row r="153" spans="1:12">
      <c r="A153" s="20" t="s">
        <v>215</v>
      </c>
      <c r="B153" s="1">
        <v>119315813</v>
      </c>
      <c r="C153" s="1">
        <v>119338112</v>
      </c>
      <c r="D153" s="2" t="s">
        <v>10</v>
      </c>
      <c r="E153" s="5" t="s">
        <v>21</v>
      </c>
      <c r="F153" s="2" t="s">
        <v>21</v>
      </c>
      <c r="G153" s="4" t="s">
        <v>226</v>
      </c>
      <c r="H153" s="4">
        <v>22299</v>
      </c>
      <c r="I153" s="2" t="s">
        <v>227</v>
      </c>
      <c r="J153" s="3"/>
      <c r="K153" s="3" t="s">
        <v>16</v>
      </c>
      <c r="L153" s="3" t="s">
        <v>16</v>
      </c>
    </row>
    <row r="154" spans="1:12">
      <c r="A154" s="20" t="s">
        <v>215</v>
      </c>
      <c r="B154" s="1">
        <v>119895982</v>
      </c>
      <c r="C154" s="1">
        <v>119920690</v>
      </c>
      <c r="D154" s="2" t="s">
        <v>17</v>
      </c>
      <c r="E154" s="2" t="s">
        <v>18</v>
      </c>
      <c r="F154" s="2" t="s">
        <v>18</v>
      </c>
      <c r="G154" s="4" t="s">
        <v>228</v>
      </c>
      <c r="H154" s="4">
        <v>24708</v>
      </c>
      <c r="I154" s="2" t="s">
        <v>227</v>
      </c>
      <c r="J154" s="3" t="s">
        <v>229</v>
      </c>
      <c r="K154" s="3" t="s">
        <v>16</v>
      </c>
      <c r="L154" s="3" t="s">
        <v>16</v>
      </c>
    </row>
    <row r="155" spans="1:12">
      <c r="A155" s="20" t="s">
        <v>215</v>
      </c>
      <c r="B155" s="1">
        <v>142359168</v>
      </c>
      <c r="C155" s="1">
        <v>142502175</v>
      </c>
      <c r="D155" s="2" t="s">
        <v>10</v>
      </c>
      <c r="E155" s="2">
        <v>1</v>
      </c>
      <c r="F155" s="2">
        <v>2</v>
      </c>
      <c r="G155" s="4" t="s">
        <v>230</v>
      </c>
      <c r="H155" s="4">
        <v>143007</v>
      </c>
      <c r="I155" s="2" t="s">
        <v>231</v>
      </c>
      <c r="J155" s="3"/>
      <c r="K155" s="3">
        <v>30.4</v>
      </c>
      <c r="L155" s="3" t="s">
        <v>16</v>
      </c>
    </row>
    <row r="156" spans="1:12">
      <c r="A156" s="20" t="s">
        <v>215</v>
      </c>
      <c r="B156" s="1">
        <v>143061050</v>
      </c>
      <c r="C156" s="1">
        <v>143081509</v>
      </c>
      <c r="D156" s="2" t="s">
        <v>17</v>
      </c>
      <c r="E156" s="2" t="s">
        <v>18</v>
      </c>
      <c r="F156" s="2" t="s">
        <v>18</v>
      </c>
      <c r="G156" s="4" t="s">
        <v>232</v>
      </c>
      <c r="H156" s="4">
        <v>20459</v>
      </c>
      <c r="I156" s="2" t="s">
        <v>231</v>
      </c>
      <c r="J156" s="3" t="s">
        <v>233</v>
      </c>
      <c r="K156" s="3" t="s">
        <v>16</v>
      </c>
      <c r="L156" s="3" t="s">
        <v>16</v>
      </c>
    </row>
    <row r="157" spans="1:12">
      <c r="A157" s="20" t="s">
        <v>215</v>
      </c>
      <c r="B157" s="1">
        <v>143064261</v>
      </c>
      <c r="C157" s="1">
        <v>143084355</v>
      </c>
      <c r="D157" s="2" t="s">
        <v>17</v>
      </c>
      <c r="E157" s="2" t="s">
        <v>18</v>
      </c>
      <c r="F157" s="2" t="s">
        <v>18</v>
      </c>
      <c r="G157" s="4" t="s">
        <v>234</v>
      </c>
      <c r="H157" s="4">
        <v>20094</v>
      </c>
      <c r="I157" s="2" t="s">
        <v>231</v>
      </c>
      <c r="J157" s="3" t="s">
        <v>235</v>
      </c>
      <c r="K157" s="3" t="s">
        <v>16</v>
      </c>
      <c r="L157" s="3" t="s">
        <v>16</v>
      </c>
    </row>
    <row r="158" spans="1:12">
      <c r="A158" s="20" t="s">
        <v>236</v>
      </c>
      <c r="B158" s="1">
        <v>125169815</v>
      </c>
      <c r="C158" s="1">
        <v>125202634</v>
      </c>
      <c r="D158" s="2" t="s">
        <v>10</v>
      </c>
      <c r="E158" s="5">
        <v>2</v>
      </c>
      <c r="F158" s="2">
        <v>2</v>
      </c>
      <c r="G158" s="4" t="s">
        <v>237</v>
      </c>
      <c r="H158" s="4">
        <v>32819</v>
      </c>
      <c r="I158" s="2"/>
      <c r="J158" s="3"/>
      <c r="K158" s="3" t="s">
        <v>16</v>
      </c>
      <c r="L158" s="3" t="s">
        <v>16</v>
      </c>
    </row>
    <row r="159" spans="1:12">
      <c r="A159" s="20" t="s">
        <v>236</v>
      </c>
      <c r="B159" s="1">
        <v>132952387</v>
      </c>
      <c r="C159" s="1">
        <v>132972983</v>
      </c>
      <c r="D159" s="2" t="s">
        <v>10</v>
      </c>
      <c r="E159" s="2">
        <v>2</v>
      </c>
      <c r="F159" s="2">
        <v>2</v>
      </c>
      <c r="G159" s="4" t="s">
        <v>238</v>
      </c>
      <c r="H159" s="4">
        <v>20596</v>
      </c>
      <c r="I159" s="2"/>
      <c r="J159" s="3"/>
      <c r="K159" s="3">
        <v>13.2</v>
      </c>
      <c r="L159" s="3">
        <v>16.899999999999999</v>
      </c>
    </row>
    <row r="160" spans="1:12">
      <c r="A160" s="20" t="s">
        <v>239</v>
      </c>
      <c r="B160" s="1">
        <v>54533968</v>
      </c>
      <c r="C160" s="1">
        <v>54539632</v>
      </c>
      <c r="D160" s="2" t="s">
        <v>10</v>
      </c>
      <c r="E160" s="2">
        <v>1</v>
      </c>
      <c r="F160" s="2">
        <v>1</v>
      </c>
      <c r="G160" s="4" t="s">
        <v>240</v>
      </c>
      <c r="H160" s="4">
        <v>5664</v>
      </c>
      <c r="I160" s="2"/>
      <c r="J160" s="3"/>
      <c r="K160" s="3">
        <v>32.5</v>
      </c>
      <c r="L160" s="3">
        <v>33.700000000000003</v>
      </c>
    </row>
    <row r="161" spans="1:12">
      <c r="A161" s="20" t="s">
        <v>239</v>
      </c>
      <c r="B161" s="1">
        <v>68237829</v>
      </c>
      <c r="C161" s="1">
        <v>68246021</v>
      </c>
      <c r="D161" s="2" t="s">
        <v>17</v>
      </c>
      <c r="E161" s="2" t="s">
        <v>18</v>
      </c>
      <c r="F161" s="2" t="s">
        <v>18</v>
      </c>
      <c r="G161" s="4" t="s">
        <v>241</v>
      </c>
      <c r="H161" s="4">
        <v>8192</v>
      </c>
      <c r="I161" s="2" t="s">
        <v>242</v>
      </c>
      <c r="J161" s="3" t="s">
        <v>243</v>
      </c>
      <c r="K161" s="3">
        <v>55.5</v>
      </c>
      <c r="L161" s="3" t="s">
        <v>16</v>
      </c>
    </row>
    <row r="162" spans="1:12">
      <c r="A162" s="20" t="s">
        <v>239</v>
      </c>
      <c r="B162" s="1">
        <v>137246450</v>
      </c>
      <c r="C162" s="1">
        <v>137332944</v>
      </c>
      <c r="D162" s="5" t="s">
        <v>10</v>
      </c>
      <c r="E162" s="5" t="s">
        <v>18</v>
      </c>
      <c r="F162" s="2">
        <v>0</v>
      </c>
      <c r="G162" s="4" t="s">
        <v>244</v>
      </c>
      <c r="H162" s="4">
        <v>86494</v>
      </c>
      <c r="I162" s="2"/>
      <c r="J162" s="3" t="s">
        <v>245</v>
      </c>
      <c r="K162" s="3" t="s">
        <v>16</v>
      </c>
      <c r="L162" s="3" t="s">
        <v>16</v>
      </c>
    </row>
    <row r="163" spans="1:12">
      <c r="A163" s="20" t="s">
        <v>239</v>
      </c>
      <c r="B163" s="1">
        <v>147352775</v>
      </c>
      <c r="C163" s="1">
        <v>147360732</v>
      </c>
      <c r="D163" s="5" t="s">
        <v>10</v>
      </c>
      <c r="E163" s="5" t="s">
        <v>18</v>
      </c>
      <c r="F163" s="2">
        <v>0</v>
      </c>
      <c r="G163" s="4" t="s">
        <v>246</v>
      </c>
      <c r="H163" s="4">
        <v>7957</v>
      </c>
      <c r="I163" s="2"/>
      <c r="J163" s="3" t="s">
        <v>203</v>
      </c>
      <c r="K163" s="3" t="s">
        <v>16</v>
      </c>
      <c r="L163" s="3" t="s">
        <v>16</v>
      </c>
    </row>
    <row r="164" spans="1:12">
      <c r="A164" s="1"/>
      <c r="B164" s="1"/>
      <c r="C164" s="13"/>
      <c r="D164" s="11"/>
      <c r="E164" s="11"/>
      <c r="F164" s="11"/>
      <c r="G164" s="11" t="s">
        <v>247</v>
      </c>
      <c r="H164" s="47">
        <f>AVERAGE(H3:H163)</f>
        <v>79984.44720496895</v>
      </c>
      <c r="I164" s="2"/>
      <c r="J164" s="2"/>
      <c r="K164" s="7"/>
      <c r="L164" s="7"/>
    </row>
    <row r="165" spans="1:12">
      <c r="A165" s="1"/>
      <c r="B165" s="1"/>
      <c r="C165" s="13"/>
      <c r="D165" s="11"/>
      <c r="E165" s="11"/>
      <c r="F165" s="11"/>
      <c r="G165" s="11" t="s">
        <v>248</v>
      </c>
      <c r="H165" s="2">
        <f>MEDIAN(H3:H163)</f>
        <v>44658</v>
      </c>
      <c r="I165" s="2"/>
      <c r="J165" s="2"/>
      <c r="K165" s="7"/>
      <c r="L165" s="7"/>
    </row>
    <row r="166" spans="1:12">
      <c r="A166" s="22" t="s">
        <v>252</v>
      </c>
      <c r="B166" s="1"/>
      <c r="C166" s="13"/>
      <c r="D166" s="11"/>
      <c r="E166" s="11"/>
      <c r="F166" s="11"/>
      <c r="G166" s="11"/>
      <c r="H166" s="2"/>
      <c r="I166" s="2"/>
      <c r="J166" s="8" t="s">
        <v>370</v>
      </c>
      <c r="K166" s="9">
        <f>56/161</f>
        <v>0.34782608695652173</v>
      </c>
      <c r="L166" s="9">
        <f>19/161</f>
        <v>0.11801242236024845</v>
      </c>
    </row>
    <row r="167" spans="1:12">
      <c r="A167" s="21" t="s">
        <v>256</v>
      </c>
      <c r="B167" s="1"/>
      <c r="C167" s="13"/>
      <c r="D167" s="14"/>
      <c r="E167" s="15"/>
      <c r="F167" s="16"/>
      <c r="G167" s="10"/>
      <c r="H167" s="3"/>
      <c r="I167" s="2"/>
      <c r="J167" s="8" t="s">
        <v>371</v>
      </c>
      <c r="K167" s="9">
        <f>60/161</f>
        <v>0.37267080745341613</v>
      </c>
      <c r="L167" s="9">
        <f>25/161</f>
        <v>0.15527950310559005</v>
      </c>
    </row>
    <row r="168" spans="1:12">
      <c r="A168" s="21" t="s">
        <v>257</v>
      </c>
      <c r="B168" s="1"/>
      <c r="C168" s="13"/>
      <c r="D168" s="11"/>
      <c r="E168" s="17"/>
      <c r="F168" s="18"/>
      <c r="G168" s="10"/>
      <c r="H168" s="3"/>
      <c r="I168" s="2"/>
      <c r="J168" s="8" t="s">
        <v>372</v>
      </c>
      <c r="K168" s="9">
        <f>79/161</f>
        <v>0.49068322981366458</v>
      </c>
      <c r="L168" s="9">
        <f>42/161</f>
        <v>0.2608695652173913</v>
      </c>
    </row>
    <row r="169" spans="1:12">
      <c r="A169" s="1" t="s">
        <v>253</v>
      </c>
      <c r="B169" s="1"/>
      <c r="C169" s="13"/>
      <c r="D169" s="11"/>
      <c r="E169" s="19"/>
      <c r="F169" s="18"/>
      <c r="G169" s="11"/>
      <c r="H169" s="2"/>
      <c r="I169" s="2"/>
      <c r="J169" s="8" t="s">
        <v>373</v>
      </c>
      <c r="K169" s="9">
        <f>(161-121)/161</f>
        <v>0.2484472049689441</v>
      </c>
      <c r="L169" s="9">
        <f>(161-81)/161</f>
        <v>0.49689440993788819</v>
      </c>
    </row>
    <row r="170" spans="1:12">
      <c r="A170" s="21" t="s">
        <v>254</v>
      </c>
      <c r="B170" s="1"/>
      <c r="C170" s="13"/>
      <c r="D170" s="11"/>
      <c r="E170" s="19"/>
      <c r="F170" s="18"/>
      <c r="G170" s="10"/>
      <c r="H170" s="10"/>
      <c r="I170" s="11"/>
      <c r="J170" s="10"/>
      <c r="K170" s="3"/>
      <c r="L170" s="3"/>
    </row>
    <row r="171" spans="1:12">
      <c r="A171" s="21" t="s">
        <v>255</v>
      </c>
      <c r="B171" s="1"/>
      <c r="C171" s="13"/>
      <c r="D171" s="11"/>
      <c r="E171" s="19"/>
      <c r="F171" s="19"/>
      <c r="G171" s="10"/>
      <c r="H171" s="10"/>
      <c r="I171" s="11"/>
      <c r="J171" s="10"/>
      <c r="K171" s="3"/>
    </row>
    <row r="172" spans="1:12">
      <c r="A172" s="1"/>
      <c r="B172" s="1"/>
      <c r="C172" s="13"/>
      <c r="D172" s="11"/>
      <c r="E172" s="19"/>
      <c r="F172" s="18"/>
      <c r="G172" s="10"/>
      <c r="H172" s="3"/>
      <c r="I172" s="2"/>
      <c r="J172" s="3"/>
      <c r="K172" s="12"/>
    </row>
    <row r="173" spans="1:12">
      <c r="A173" s="1"/>
      <c r="B173" s="1"/>
      <c r="C173" s="13"/>
      <c r="D173" s="11"/>
      <c r="E173" s="11"/>
      <c r="F173" s="11"/>
      <c r="G173" s="10"/>
      <c r="H173" s="3"/>
      <c r="I173" s="2"/>
      <c r="J173" s="3"/>
      <c r="K173" s="12"/>
    </row>
  </sheetData>
  <mergeCells count="1">
    <mergeCell ref="A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workbookViewId="0">
      <selection activeCell="M17" sqref="M17"/>
    </sheetView>
  </sheetViews>
  <sheetFormatPr baseColWidth="10" defaultRowHeight="15" x14ac:dyDescent="0"/>
  <cols>
    <col min="5" max="6" width="5.33203125" bestFit="1" customWidth="1"/>
    <col min="7" max="7" width="25.1640625" bestFit="1" customWidth="1"/>
    <col min="8" max="8" width="12.1640625" bestFit="1" customWidth="1"/>
    <col min="9" max="9" width="7.83203125" bestFit="1" customWidth="1"/>
    <col min="10" max="10" width="25.83203125" bestFit="1" customWidth="1"/>
    <col min="11" max="12" width="38.6640625" customWidth="1"/>
  </cols>
  <sheetData>
    <row r="1" spans="1:12" s="45" customFormat="1" ht="18">
      <c r="A1" s="49" t="s">
        <v>36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2">
      <c r="A2" s="2" t="s">
        <v>25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365</v>
      </c>
      <c r="K2" s="2" t="s">
        <v>366</v>
      </c>
      <c r="L2" s="2" t="s">
        <v>367</v>
      </c>
    </row>
    <row r="3" spans="1:12">
      <c r="A3" s="38" t="s">
        <v>9</v>
      </c>
      <c r="B3" s="26">
        <v>46287786</v>
      </c>
      <c r="C3" s="26">
        <v>46313100</v>
      </c>
      <c r="D3" s="2" t="s">
        <v>10</v>
      </c>
      <c r="E3" s="2" t="s">
        <v>21</v>
      </c>
      <c r="F3" s="2" t="s">
        <v>21</v>
      </c>
      <c r="G3" s="43" t="s">
        <v>258</v>
      </c>
      <c r="H3" s="3">
        <v>25314</v>
      </c>
      <c r="I3" s="2"/>
      <c r="J3" s="28"/>
      <c r="K3" s="25">
        <v>1.4</v>
      </c>
      <c r="L3" s="25">
        <v>11.3</v>
      </c>
    </row>
    <row r="4" spans="1:12">
      <c r="A4" s="38" t="s">
        <v>9</v>
      </c>
      <c r="B4" s="26">
        <v>48549318</v>
      </c>
      <c r="C4" s="26">
        <v>48664786</v>
      </c>
      <c r="D4" s="2" t="s">
        <v>10</v>
      </c>
      <c r="E4" s="2" t="s">
        <v>21</v>
      </c>
      <c r="F4" s="2" t="s">
        <v>21</v>
      </c>
      <c r="G4" s="43" t="s">
        <v>259</v>
      </c>
      <c r="H4" s="3">
        <v>115468</v>
      </c>
      <c r="I4" s="2"/>
      <c r="J4" s="28"/>
      <c r="K4" s="25">
        <v>44.9</v>
      </c>
      <c r="L4" s="25">
        <v>45.8</v>
      </c>
    </row>
    <row r="5" spans="1:12">
      <c r="A5" s="38" t="s">
        <v>9</v>
      </c>
      <c r="B5" s="26">
        <v>101560871</v>
      </c>
      <c r="C5" s="26">
        <v>101582928</v>
      </c>
      <c r="D5" s="2" t="s">
        <v>10</v>
      </c>
      <c r="E5" s="2" t="s">
        <v>18</v>
      </c>
      <c r="F5" s="2">
        <v>1</v>
      </c>
      <c r="G5" s="43" t="s">
        <v>260</v>
      </c>
      <c r="H5" s="3">
        <v>22057</v>
      </c>
      <c r="I5" s="24" t="s">
        <v>261</v>
      </c>
      <c r="J5" s="28"/>
      <c r="K5" s="25">
        <v>85.2</v>
      </c>
      <c r="L5" s="25" t="s">
        <v>262</v>
      </c>
    </row>
    <row r="6" spans="1:12">
      <c r="A6" s="38" t="s">
        <v>9</v>
      </c>
      <c r="B6" s="26">
        <v>109680267</v>
      </c>
      <c r="C6" s="26">
        <v>109769486</v>
      </c>
      <c r="D6" s="2" t="s">
        <v>10</v>
      </c>
      <c r="E6" s="2">
        <v>2</v>
      </c>
      <c r="F6" s="2">
        <v>2</v>
      </c>
      <c r="G6" s="43" t="s">
        <v>263</v>
      </c>
      <c r="H6" s="3">
        <v>89219</v>
      </c>
      <c r="I6" s="24"/>
      <c r="J6" s="28"/>
      <c r="K6" s="25">
        <v>0</v>
      </c>
      <c r="L6" s="25">
        <v>0.6</v>
      </c>
    </row>
    <row r="7" spans="1:12">
      <c r="A7" s="39" t="s">
        <v>9</v>
      </c>
      <c r="B7" s="29">
        <v>157556206</v>
      </c>
      <c r="C7" s="29">
        <v>157597950</v>
      </c>
      <c r="D7" s="2" t="s">
        <v>10</v>
      </c>
      <c r="E7" s="2">
        <v>1</v>
      </c>
      <c r="F7" s="2">
        <v>1</v>
      </c>
      <c r="G7" s="43" t="s">
        <v>264</v>
      </c>
      <c r="H7" s="3">
        <v>41744</v>
      </c>
      <c r="I7" s="24"/>
      <c r="J7" s="28"/>
      <c r="K7" s="25" t="s">
        <v>262</v>
      </c>
      <c r="L7" s="25" t="s">
        <v>262</v>
      </c>
    </row>
    <row r="8" spans="1:12">
      <c r="A8" s="38" t="s">
        <v>9</v>
      </c>
      <c r="B8" s="26">
        <v>198665977</v>
      </c>
      <c r="C8" s="26">
        <v>198674702</v>
      </c>
      <c r="D8" s="2" t="s">
        <v>17</v>
      </c>
      <c r="E8" s="2" t="s">
        <v>18</v>
      </c>
      <c r="F8" s="2" t="s">
        <v>18</v>
      </c>
      <c r="G8" s="43" t="s">
        <v>265</v>
      </c>
      <c r="H8" s="3">
        <v>8725</v>
      </c>
      <c r="I8" s="24"/>
      <c r="J8" s="28" t="s">
        <v>266</v>
      </c>
      <c r="K8" s="25">
        <v>19.3</v>
      </c>
      <c r="L8" s="25" t="s">
        <v>262</v>
      </c>
    </row>
    <row r="9" spans="1:12">
      <c r="A9" s="38" t="s">
        <v>9</v>
      </c>
      <c r="B9" s="26">
        <v>204242050</v>
      </c>
      <c r="C9" s="26">
        <v>204325021</v>
      </c>
      <c r="D9" s="2" t="s">
        <v>10</v>
      </c>
      <c r="E9" s="2">
        <v>0</v>
      </c>
      <c r="F9" s="2">
        <v>0</v>
      </c>
      <c r="G9" s="43" t="s">
        <v>267</v>
      </c>
      <c r="H9" s="3">
        <v>82971</v>
      </c>
      <c r="I9" s="24"/>
      <c r="J9" s="28" t="s">
        <v>268</v>
      </c>
      <c r="K9" s="25">
        <v>1.4</v>
      </c>
      <c r="L9" s="25">
        <v>19.3</v>
      </c>
    </row>
    <row r="10" spans="1:12">
      <c r="A10" s="38" t="s">
        <v>9</v>
      </c>
      <c r="B10" s="26">
        <v>213727597</v>
      </c>
      <c r="C10" s="26">
        <v>213755254</v>
      </c>
      <c r="D10" s="2" t="s">
        <v>17</v>
      </c>
      <c r="E10" s="2" t="s">
        <v>18</v>
      </c>
      <c r="F10" s="2" t="s">
        <v>18</v>
      </c>
      <c r="G10" s="43" t="s">
        <v>269</v>
      </c>
      <c r="H10" s="3">
        <v>27657</v>
      </c>
      <c r="I10" s="24"/>
      <c r="J10" s="28" t="s">
        <v>270</v>
      </c>
      <c r="K10" s="25">
        <v>51</v>
      </c>
      <c r="L10" s="25" t="s">
        <v>262</v>
      </c>
    </row>
    <row r="11" spans="1:12">
      <c r="A11" s="39" t="s">
        <v>9</v>
      </c>
      <c r="B11" s="29">
        <v>224298828</v>
      </c>
      <c r="C11" s="29">
        <v>224332902</v>
      </c>
      <c r="D11" s="2" t="s">
        <v>10</v>
      </c>
      <c r="E11" s="2">
        <v>0</v>
      </c>
      <c r="F11" s="2">
        <v>0</v>
      </c>
      <c r="G11" s="44" t="s">
        <v>271</v>
      </c>
      <c r="H11" s="3">
        <v>34074</v>
      </c>
      <c r="I11" s="24"/>
      <c r="J11" s="25" t="s">
        <v>272</v>
      </c>
      <c r="K11" s="25">
        <v>1.1000000000000001</v>
      </c>
      <c r="L11" s="25">
        <v>4</v>
      </c>
    </row>
    <row r="12" spans="1:12">
      <c r="A12" s="38" t="s">
        <v>9</v>
      </c>
      <c r="B12" s="26">
        <v>224298828</v>
      </c>
      <c r="C12" s="26">
        <v>224332902</v>
      </c>
      <c r="D12" s="2" t="s">
        <v>10</v>
      </c>
      <c r="E12" s="2">
        <v>0</v>
      </c>
      <c r="F12" s="2">
        <v>0</v>
      </c>
      <c r="G12" s="43" t="s">
        <v>271</v>
      </c>
      <c r="H12" s="3">
        <v>34074</v>
      </c>
      <c r="I12" s="24"/>
      <c r="J12" s="25" t="s">
        <v>272</v>
      </c>
      <c r="K12" s="25">
        <v>1.1000000000000001</v>
      </c>
      <c r="L12" s="25">
        <v>4</v>
      </c>
    </row>
    <row r="13" spans="1:12">
      <c r="A13" s="39" t="s">
        <v>9</v>
      </c>
      <c r="B13" s="29">
        <v>231401451</v>
      </c>
      <c r="C13" s="29">
        <v>231421705</v>
      </c>
      <c r="D13" s="2" t="s">
        <v>10</v>
      </c>
      <c r="E13" s="2" t="s">
        <v>21</v>
      </c>
      <c r="F13" s="2" t="s">
        <v>21</v>
      </c>
      <c r="G13" s="43" t="s">
        <v>273</v>
      </c>
      <c r="H13" s="3">
        <v>20254</v>
      </c>
      <c r="I13" s="24"/>
      <c r="J13" s="28"/>
      <c r="K13" s="25">
        <v>0</v>
      </c>
      <c r="L13" s="25">
        <v>10</v>
      </c>
    </row>
    <row r="14" spans="1:12">
      <c r="A14" s="38" t="s">
        <v>23</v>
      </c>
      <c r="B14" s="26">
        <v>22114891</v>
      </c>
      <c r="C14" s="26">
        <v>22207920</v>
      </c>
      <c r="D14" s="2" t="s">
        <v>10</v>
      </c>
      <c r="E14" s="2" t="s">
        <v>21</v>
      </c>
      <c r="F14" s="2">
        <v>1</v>
      </c>
      <c r="G14" s="43" t="s">
        <v>274</v>
      </c>
      <c r="H14" s="3">
        <v>93029</v>
      </c>
      <c r="I14" s="24"/>
      <c r="J14" s="28"/>
      <c r="K14" s="25">
        <v>10.6</v>
      </c>
      <c r="L14" s="25">
        <v>42.3</v>
      </c>
    </row>
    <row r="15" spans="1:12">
      <c r="A15" s="38" t="s">
        <v>23</v>
      </c>
      <c r="B15" s="26">
        <v>68290198</v>
      </c>
      <c r="C15" s="26">
        <v>68298996</v>
      </c>
      <c r="D15" s="2" t="s">
        <v>10</v>
      </c>
      <c r="E15" s="2" t="s">
        <v>21</v>
      </c>
      <c r="F15" s="2" t="s">
        <v>21</v>
      </c>
      <c r="G15" s="43" t="s">
        <v>275</v>
      </c>
      <c r="H15" s="3">
        <v>8798</v>
      </c>
      <c r="I15" s="24"/>
      <c r="J15" s="28"/>
      <c r="K15" s="25" t="s">
        <v>262</v>
      </c>
      <c r="L15" s="25" t="s">
        <v>262</v>
      </c>
    </row>
    <row r="16" spans="1:12">
      <c r="A16" s="38" t="s">
        <v>23</v>
      </c>
      <c r="B16" s="26">
        <v>83830944</v>
      </c>
      <c r="C16" s="26">
        <v>83867112</v>
      </c>
      <c r="D16" s="2" t="s">
        <v>10</v>
      </c>
      <c r="E16" s="2" t="s">
        <v>21</v>
      </c>
      <c r="F16" s="2" t="s">
        <v>21</v>
      </c>
      <c r="G16" s="43" t="s">
        <v>276</v>
      </c>
      <c r="H16" s="3">
        <v>36168</v>
      </c>
      <c r="I16" s="24"/>
      <c r="J16" s="28"/>
      <c r="K16" s="25" t="s">
        <v>262</v>
      </c>
      <c r="L16" s="25" t="s">
        <v>262</v>
      </c>
    </row>
    <row r="17" spans="1:12">
      <c r="A17" s="39" t="s">
        <v>23</v>
      </c>
      <c r="B17" s="29">
        <v>120476345</v>
      </c>
      <c r="C17" s="29">
        <v>120512357</v>
      </c>
      <c r="D17" s="2" t="s">
        <v>10</v>
      </c>
      <c r="E17" s="2">
        <v>1</v>
      </c>
      <c r="F17" s="2">
        <v>1</v>
      </c>
      <c r="G17" s="43" t="s">
        <v>277</v>
      </c>
      <c r="H17" s="3">
        <v>36012</v>
      </c>
      <c r="I17" s="24" t="s">
        <v>42</v>
      </c>
      <c r="J17" s="28"/>
      <c r="K17" s="25">
        <v>0.5</v>
      </c>
      <c r="L17" s="25" t="s">
        <v>262</v>
      </c>
    </row>
    <row r="18" spans="1:12">
      <c r="A18" s="40" t="s">
        <v>23</v>
      </c>
      <c r="B18" s="30">
        <v>123558282</v>
      </c>
      <c r="C18" s="30">
        <v>123733949</v>
      </c>
      <c r="D18" s="2" t="s">
        <v>10</v>
      </c>
      <c r="E18" s="2">
        <v>1</v>
      </c>
      <c r="F18" s="2">
        <v>1</v>
      </c>
      <c r="G18" s="43" t="s">
        <v>278</v>
      </c>
      <c r="H18" s="3">
        <v>175667</v>
      </c>
      <c r="I18" s="24" t="s">
        <v>42</v>
      </c>
      <c r="J18" s="28"/>
      <c r="K18" s="25">
        <v>6.3</v>
      </c>
      <c r="L18" s="25">
        <v>9</v>
      </c>
    </row>
    <row r="19" spans="1:12">
      <c r="A19" s="38" t="s">
        <v>43</v>
      </c>
      <c r="B19" s="26">
        <v>95387750</v>
      </c>
      <c r="C19" s="26">
        <v>95399887</v>
      </c>
      <c r="D19" s="2" t="s">
        <v>10</v>
      </c>
      <c r="E19" s="2" t="s">
        <v>21</v>
      </c>
      <c r="F19" s="2" t="s">
        <v>21</v>
      </c>
      <c r="G19" s="43" t="s">
        <v>279</v>
      </c>
      <c r="H19" s="3">
        <v>12137</v>
      </c>
      <c r="I19" s="24"/>
      <c r="J19" s="28"/>
      <c r="K19" s="25">
        <v>89.8</v>
      </c>
      <c r="L19" s="25">
        <v>90.4</v>
      </c>
    </row>
    <row r="20" spans="1:12">
      <c r="A20" s="4" t="s">
        <v>65</v>
      </c>
      <c r="B20" s="31">
        <v>47070675</v>
      </c>
      <c r="C20" s="31">
        <v>47098191</v>
      </c>
      <c r="D20" s="2" t="s">
        <v>10</v>
      </c>
      <c r="E20" s="2" t="s">
        <v>18</v>
      </c>
      <c r="F20" s="2" t="s">
        <v>21</v>
      </c>
      <c r="G20" s="43" t="s">
        <v>280</v>
      </c>
      <c r="H20" s="3">
        <v>27516</v>
      </c>
      <c r="I20" s="24"/>
      <c r="J20" s="28"/>
      <c r="K20" s="25">
        <v>38.799999999999997</v>
      </c>
      <c r="L20" s="25" t="s">
        <v>262</v>
      </c>
    </row>
    <row r="21" spans="1:12">
      <c r="A21" s="4" t="s">
        <v>65</v>
      </c>
      <c r="B21" s="31">
        <v>55788810</v>
      </c>
      <c r="C21" s="31">
        <v>55837966</v>
      </c>
      <c r="D21" s="2" t="s">
        <v>10</v>
      </c>
      <c r="E21" s="2">
        <v>2</v>
      </c>
      <c r="F21" s="2">
        <v>2</v>
      </c>
      <c r="G21" s="44" t="s">
        <v>281</v>
      </c>
      <c r="H21" s="3">
        <v>49156</v>
      </c>
      <c r="I21" s="24"/>
      <c r="J21" s="24"/>
      <c r="K21" s="25">
        <v>18.3</v>
      </c>
      <c r="L21" s="25">
        <v>38.700000000000003</v>
      </c>
    </row>
    <row r="22" spans="1:12">
      <c r="A22" s="4" t="s">
        <v>65</v>
      </c>
      <c r="B22" s="31">
        <v>55788810</v>
      </c>
      <c r="C22" s="31">
        <v>55837966</v>
      </c>
      <c r="D22" s="2" t="s">
        <v>10</v>
      </c>
      <c r="E22" s="2">
        <v>2</v>
      </c>
      <c r="F22" s="2">
        <v>2</v>
      </c>
      <c r="G22" s="44" t="s">
        <v>281</v>
      </c>
      <c r="H22" s="3">
        <v>49156</v>
      </c>
      <c r="I22" s="24"/>
      <c r="J22" s="28"/>
      <c r="K22" s="25">
        <v>18.3</v>
      </c>
      <c r="L22" s="25">
        <v>38.700000000000003</v>
      </c>
    </row>
    <row r="23" spans="1:12">
      <c r="A23" s="39" t="s">
        <v>79</v>
      </c>
      <c r="B23" s="29">
        <v>18922291</v>
      </c>
      <c r="C23" s="29">
        <v>19124606</v>
      </c>
      <c r="D23" s="2" t="s">
        <v>10</v>
      </c>
      <c r="E23" s="2">
        <v>0</v>
      </c>
      <c r="F23" s="2">
        <v>1</v>
      </c>
      <c r="G23" s="44" t="s">
        <v>282</v>
      </c>
      <c r="H23" s="3">
        <v>202315</v>
      </c>
      <c r="I23" s="24"/>
      <c r="J23" s="28"/>
      <c r="K23" s="25" t="s">
        <v>262</v>
      </c>
      <c r="L23" s="25" t="s">
        <v>262</v>
      </c>
    </row>
    <row r="24" spans="1:12">
      <c r="A24" s="4" t="s">
        <v>79</v>
      </c>
      <c r="B24" s="31">
        <v>64024359</v>
      </c>
      <c r="C24" s="31">
        <v>64053402</v>
      </c>
      <c r="D24" s="2" t="s">
        <v>10</v>
      </c>
      <c r="E24" s="2">
        <v>2</v>
      </c>
      <c r="F24" s="2">
        <v>2</v>
      </c>
      <c r="G24" s="44" t="s">
        <v>283</v>
      </c>
      <c r="H24" s="3">
        <v>29043</v>
      </c>
      <c r="I24" s="24" t="s">
        <v>284</v>
      </c>
      <c r="J24" s="28"/>
      <c r="K24" s="25">
        <v>5.7</v>
      </c>
      <c r="L24" s="25">
        <v>11.7</v>
      </c>
    </row>
    <row r="25" spans="1:12">
      <c r="A25" s="4" t="s">
        <v>79</v>
      </c>
      <c r="B25" s="31">
        <v>64155570</v>
      </c>
      <c r="C25" s="31">
        <v>64160516</v>
      </c>
      <c r="D25" s="2" t="s">
        <v>17</v>
      </c>
      <c r="E25" s="2" t="s">
        <v>18</v>
      </c>
      <c r="F25" s="2" t="s">
        <v>18</v>
      </c>
      <c r="G25" s="44" t="s">
        <v>285</v>
      </c>
      <c r="H25" s="3">
        <v>4946</v>
      </c>
      <c r="I25" s="24" t="s">
        <v>284</v>
      </c>
      <c r="J25" s="28" t="s">
        <v>286</v>
      </c>
      <c r="K25" s="25">
        <v>73.099999999999994</v>
      </c>
      <c r="L25" s="25">
        <v>77.900000000000006</v>
      </c>
    </row>
    <row r="26" spans="1:12">
      <c r="A26" s="4" t="s">
        <v>79</v>
      </c>
      <c r="B26" s="31">
        <v>89224701</v>
      </c>
      <c r="C26" s="31">
        <v>89236808</v>
      </c>
      <c r="D26" s="2" t="s">
        <v>10</v>
      </c>
      <c r="E26" s="2" t="s">
        <v>18</v>
      </c>
      <c r="F26" s="2" t="s">
        <v>21</v>
      </c>
      <c r="G26" s="44" t="s">
        <v>287</v>
      </c>
      <c r="H26" s="3">
        <v>12107</v>
      </c>
      <c r="I26" s="24"/>
      <c r="J26" s="28"/>
      <c r="K26" s="25">
        <v>69</v>
      </c>
      <c r="L26" s="25" t="s">
        <v>262</v>
      </c>
    </row>
    <row r="27" spans="1:12">
      <c r="A27" s="4" t="s">
        <v>84</v>
      </c>
      <c r="B27" s="31">
        <v>88751251</v>
      </c>
      <c r="C27" s="31">
        <v>88839013</v>
      </c>
      <c r="D27" s="2" t="s">
        <v>10</v>
      </c>
      <c r="E27" s="2" t="s">
        <v>21</v>
      </c>
      <c r="F27" s="2" t="s">
        <v>21</v>
      </c>
      <c r="G27" s="44" t="s">
        <v>288</v>
      </c>
      <c r="H27" s="3">
        <v>87762</v>
      </c>
      <c r="I27" s="24"/>
      <c r="J27" s="28"/>
      <c r="K27" s="25">
        <v>3</v>
      </c>
      <c r="L27" s="25">
        <v>18.399999999999999</v>
      </c>
    </row>
    <row r="28" spans="1:12">
      <c r="A28" s="4" t="s">
        <v>93</v>
      </c>
      <c r="B28" s="31">
        <v>6641708</v>
      </c>
      <c r="C28" s="31">
        <v>6678559</v>
      </c>
      <c r="D28" s="2" t="s">
        <v>10</v>
      </c>
      <c r="E28" s="2" t="s">
        <v>21</v>
      </c>
      <c r="F28" s="2" t="s">
        <v>71</v>
      </c>
      <c r="G28" s="44" t="s">
        <v>289</v>
      </c>
      <c r="H28" s="3">
        <v>36851</v>
      </c>
      <c r="I28" s="24"/>
      <c r="J28" s="28"/>
      <c r="K28" s="25" t="s">
        <v>262</v>
      </c>
      <c r="L28" s="25" t="s">
        <v>262</v>
      </c>
    </row>
    <row r="29" spans="1:12">
      <c r="A29" s="4" t="s">
        <v>93</v>
      </c>
      <c r="B29" s="31">
        <v>46321237</v>
      </c>
      <c r="C29" s="31">
        <v>46378863</v>
      </c>
      <c r="D29" s="2" t="s">
        <v>10</v>
      </c>
      <c r="E29" s="2" t="s">
        <v>18</v>
      </c>
      <c r="F29" s="2" t="s">
        <v>21</v>
      </c>
      <c r="G29" s="44" t="s">
        <v>290</v>
      </c>
      <c r="H29" s="3">
        <v>57626</v>
      </c>
      <c r="I29" s="24"/>
      <c r="J29" s="24"/>
      <c r="K29" s="25" t="s">
        <v>262</v>
      </c>
      <c r="L29" s="25" t="s">
        <v>262</v>
      </c>
    </row>
    <row r="30" spans="1:12">
      <c r="A30" s="4" t="s">
        <v>93</v>
      </c>
      <c r="B30" s="31">
        <v>46321237</v>
      </c>
      <c r="C30" s="31">
        <v>46424051</v>
      </c>
      <c r="D30" s="2" t="s">
        <v>10</v>
      </c>
      <c r="E30" s="2" t="s">
        <v>18</v>
      </c>
      <c r="F30" s="2" t="s">
        <v>21</v>
      </c>
      <c r="G30" s="44" t="s">
        <v>291</v>
      </c>
      <c r="H30" s="3">
        <v>102814</v>
      </c>
      <c r="I30" s="24"/>
      <c r="J30" s="28"/>
      <c r="K30" s="25" t="s">
        <v>262</v>
      </c>
      <c r="L30" s="25" t="s">
        <v>262</v>
      </c>
    </row>
    <row r="31" spans="1:12">
      <c r="A31" s="4" t="s">
        <v>93</v>
      </c>
      <c r="B31" s="31">
        <v>57961344</v>
      </c>
      <c r="C31" s="31">
        <v>57975154</v>
      </c>
      <c r="D31" s="2" t="s">
        <v>17</v>
      </c>
      <c r="E31" s="2" t="s">
        <v>18</v>
      </c>
      <c r="F31" s="2" t="s">
        <v>18</v>
      </c>
      <c r="G31" s="44" t="s">
        <v>292</v>
      </c>
      <c r="H31" s="3">
        <v>13810</v>
      </c>
      <c r="I31" s="24"/>
      <c r="J31" s="28" t="s">
        <v>293</v>
      </c>
      <c r="K31" s="25" t="s">
        <v>262</v>
      </c>
      <c r="L31" s="25" t="s">
        <v>262</v>
      </c>
    </row>
    <row r="32" spans="1:12">
      <c r="A32" s="4" t="s">
        <v>93</v>
      </c>
      <c r="B32" s="31">
        <v>64212076</v>
      </c>
      <c r="C32" s="31">
        <v>64233441</v>
      </c>
      <c r="D32" s="2" t="s">
        <v>10</v>
      </c>
      <c r="E32" s="2" t="s">
        <v>18</v>
      </c>
      <c r="F32" s="2" t="s">
        <v>21</v>
      </c>
      <c r="G32" s="44" t="s">
        <v>294</v>
      </c>
      <c r="H32" s="3">
        <v>21365</v>
      </c>
      <c r="I32" s="32"/>
      <c r="J32" s="32"/>
      <c r="K32" s="25" t="s">
        <v>262</v>
      </c>
      <c r="L32" s="25" t="s">
        <v>262</v>
      </c>
    </row>
    <row r="33" spans="1:12">
      <c r="A33" s="4" t="s">
        <v>93</v>
      </c>
      <c r="B33" s="31">
        <v>64215886</v>
      </c>
      <c r="C33" s="31">
        <v>64236063</v>
      </c>
      <c r="D33" s="2" t="s">
        <v>10</v>
      </c>
      <c r="E33" s="2" t="s">
        <v>18</v>
      </c>
      <c r="F33" s="2" t="s">
        <v>21</v>
      </c>
      <c r="G33" s="44" t="s">
        <v>295</v>
      </c>
      <c r="H33" s="3">
        <v>20177</v>
      </c>
      <c r="I33" s="32"/>
      <c r="J33" s="32"/>
      <c r="K33" s="25" t="s">
        <v>262</v>
      </c>
      <c r="L33" s="25" t="s">
        <v>262</v>
      </c>
    </row>
    <row r="34" spans="1:12">
      <c r="A34" s="38" t="s">
        <v>93</v>
      </c>
      <c r="B34" s="26">
        <v>79323248</v>
      </c>
      <c r="C34" s="26">
        <v>79383603</v>
      </c>
      <c r="D34" s="2" t="s">
        <v>10</v>
      </c>
      <c r="E34" s="2" t="s">
        <v>21</v>
      </c>
      <c r="F34" s="2" t="s">
        <v>21</v>
      </c>
      <c r="G34" s="44" t="s">
        <v>296</v>
      </c>
      <c r="H34" s="3">
        <v>60355</v>
      </c>
      <c r="I34" s="24" t="s">
        <v>297</v>
      </c>
      <c r="J34" s="28"/>
      <c r="K34" s="25" t="s">
        <v>262</v>
      </c>
      <c r="L34" s="25" t="s">
        <v>262</v>
      </c>
    </row>
    <row r="35" spans="1:12">
      <c r="A35" s="38" t="s">
        <v>298</v>
      </c>
      <c r="B35" s="26">
        <v>41544144</v>
      </c>
      <c r="C35" s="26">
        <v>41603883</v>
      </c>
      <c r="D35" s="2" t="s">
        <v>10</v>
      </c>
      <c r="E35" s="2" t="s">
        <v>21</v>
      </c>
      <c r="F35" s="2" t="s">
        <v>21</v>
      </c>
      <c r="G35" s="43" t="s">
        <v>299</v>
      </c>
      <c r="H35" s="3">
        <v>59739</v>
      </c>
      <c r="I35" s="24"/>
      <c r="J35" s="28"/>
      <c r="K35" s="25">
        <v>0</v>
      </c>
      <c r="L35" s="25">
        <v>0</v>
      </c>
    </row>
    <row r="36" spans="1:12">
      <c r="A36" s="38" t="s">
        <v>298</v>
      </c>
      <c r="B36" s="26">
        <v>68167029</v>
      </c>
      <c r="C36" s="26">
        <v>68199169</v>
      </c>
      <c r="D36" s="2" t="s">
        <v>10</v>
      </c>
      <c r="E36" s="2" t="s">
        <v>21</v>
      </c>
      <c r="F36" s="2" t="s">
        <v>21</v>
      </c>
      <c r="G36" s="43" t="s">
        <v>300</v>
      </c>
      <c r="H36" s="3">
        <v>32140</v>
      </c>
      <c r="I36" s="24"/>
      <c r="J36" s="28"/>
      <c r="K36" s="25">
        <v>65.900000000000006</v>
      </c>
      <c r="L36" s="25">
        <v>66.2</v>
      </c>
    </row>
    <row r="37" spans="1:12">
      <c r="A37" s="38" t="s">
        <v>111</v>
      </c>
      <c r="B37" s="26">
        <v>39238812</v>
      </c>
      <c r="C37" s="26">
        <v>39307191</v>
      </c>
      <c r="D37" s="2" t="s">
        <v>10</v>
      </c>
      <c r="E37" s="2">
        <v>0</v>
      </c>
      <c r="F37" s="2">
        <v>0</v>
      </c>
      <c r="G37" s="43" t="s">
        <v>301</v>
      </c>
      <c r="H37" s="3">
        <v>68379</v>
      </c>
      <c r="I37" s="24"/>
      <c r="J37" s="28"/>
      <c r="K37" s="25">
        <v>2.2000000000000002</v>
      </c>
      <c r="L37" s="25">
        <v>9.6999999999999993</v>
      </c>
    </row>
    <row r="38" spans="1:12">
      <c r="A38" s="41" t="s">
        <v>111</v>
      </c>
      <c r="B38" s="33">
        <v>41098196</v>
      </c>
      <c r="C38" s="33">
        <v>41120183</v>
      </c>
      <c r="D38" s="2" t="s">
        <v>10</v>
      </c>
      <c r="E38" s="2">
        <v>1</v>
      </c>
      <c r="F38" s="2">
        <v>1</v>
      </c>
      <c r="G38" s="43" t="s">
        <v>302</v>
      </c>
      <c r="H38" s="3">
        <v>21987</v>
      </c>
      <c r="I38" s="24"/>
      <c r="J38" s="28"/>
      <c r="K38" s="25">
        <v>5.3</v>
      </c>
      <c r="L38" s="25">
        <v>5.7</v>
      </c>
    </row>
    <row r="39" spans="1:12">
      <c r="A39" s="38" t="s">
        <v>111</v>
      </c>
      <c r="B39" s="26">
        <v>42874647</v>
      </c>
      <c r="C39" s="26">
        <v>42973697</v>
      </c>
      <c r="D39" s="2" t="s">
        <v>10</v>
      </c>
      <c r="E39" s="2">
        <v>2</v>
      </c>
      <c r="F39" s="2">
        <v>2</v>
      </c>
      <c r="G39" s="43" t="s">
        <v>303</v>
      </c>
      <c r="H39" s="3">
        <v>99050</v>
      </c>
      <c r="I39" s="24"/>
      <c r="J39" s="28"/>
      <c r="K39" s="25">
        <v>0</v>
      </c>
      <c r="L39" s="25">
        <v>10.6</v>
      </c>
    </row>
    <row r="40" spans="1:12">
      <c r="A40" s="38" t="s">
        <v>111</v>
      </c>
      <c r="B40" s="26">
        <v>43690523</v>
      </c>
      <c r="C40" s="26">
        <v>43692847</v>
      </c>
      <c r="D40" s="2" t="s">
        <v>10</v>
      </c>
      <c r="E40" s="2" t="s">
        <v>21</v>
      </c>
      <c r="F40" s="2" t="s">
        <v>21</v>
      </c>
      <c r="G40" s="43" t="s">
        <v>304</v>
      </c>
      <c r="H40" s="3">
        <v>2324</v>
      </c>
      <c r="I40" s="24"/>
      <c r="J40" s="28"/>
      <c r="K40" s="25">
        <v>32.700000000000003</v>
      </c>
      <c r="L40" s="25">
        <v>94.1</v>
      </c>
    </row>
    <row r="41" spans="1:12">
      <c r="A41" s="4" t="s">
        <v>111</v>
      </c>
      <c r="B41" s="31">
        <v>45223811</v>
      </c>
      <c r="C41" s="31">
        <v>45339648</v>
      </c>
      <c r="D41" s="2" t="s">
        <v>10</v>
      </c>
      <c r="E41" s="2">
        <v>0</v>
      </c>
      <c r="F41" s="2">
        <v>0</v>
      </c>
      <c r="G41" s="44" t="s">
        <v>305</v>
      </c>
      <c r="H41" s="3">
        <v>115837</v>
      </c>
      <c r="I41" s="24"/>
      <c r="J41" s="25" t="s">
        <v>167</v>
      </c>
      <c r="K41" s="25">
        <v>0</v>
      </c>
      <c r="L41" s="25">
        <v>0</v>
      </c>
    </row>
    <row r="42" spans="1:12">
      <c r="A42" s="38" t="s">
        <v>111</v>
      </c>
      <c r="B42" s="26">
        <v>60924204</v>
      </c>
      <c r="C42" s="26">
        <v>60981143</v>
      </c>
      <c r="D42" s="2" t="s">
        <v>10</v>
      </c>
      <c r="E42" s="2">
        <v>1</v>
      </c>
      <c r="F42" s="2">
        <v>1</v>
      </c>
      <c r="G42" s="43" t="s">
        <v>306</v>
      </c>
      <c r="H42" s="3">
        <v>56939</v>
      </c>
      <c r="I42" s="24"/>
      <c r="J42" s="28"/>
      <c r="K42" s="25">
        <v>10.4</v>
      </c>
      <c r="L42" s="25">
        <v>12</v>
      </c>
    </row>
    <row r="43" spans="1:12">
      <c r="A43" s="38" t="s">
        <v>124</v>
      </c>
      <c r="B43" s="26">
        <v>25934478</v>
      </c>
      <c r="C43" s="26">
        <v>25960248</v>
      </c>
      <c r="D43" s="2" t="s">
        <v>10</v>
      </c>
      <c r="E43" s="2">
        <v>1</v>
      </c>
      <c r="F43" s="2">
        <v>1</v>
      </c>
      <c r="G43" s="43" t="s">
        <v>307</v>
      </c>
      <c r="H43" s="3">
        <v>25770</v>
      </c>
      <c r="I43" s="24"/>
      <c r="J43" s="28"/>
      <c r="K43" s="25">
        <v>4.5</v>
      </c>
      <c r="L43" s="25" t="s">
        <v>262</v>
      </c>
    </row>
    <row r="44" spans="1:12">
      <c r="A44" s="39" t="s">
        <v>124</v>
      </c>
      <c r="B44" s="29">
        <v>31554918</v>
      </c>
      <c r="C44" s="29">
        <v>31600567</v>
      </c>
      <c r="D44" s="2" t="s">
        <v>17</v>
      </c>
      <c r="E44" s="2" t="s">
        <v>18</v>
      </c>
      <c r="F44" s="2" t="s">
        <v>18</v>
      </c>
      <c r="G44" s="43" t="s">
        <v>308</v>
      </c>
      <c r="H44" s="3">
        <v>45649</v>
      </c>
      <c r="I44" s="24"/>
      <c r="J44" s="28" t="s">
        <v>309</v>
      </c>
      <c r="K44" s="25" t="s">
        <v>262</v>
      </c>
      <c r="L44" s="25" t="s">
        <v>262</v>
      </c>
    </row>
    <row r="45" spans="1:12">
      <c r="A45" s="38" t="s">
        <v>138</v>
      </c>
      <c r="B45" s="26">
        <v>17316810</v>
      </c>
      <c r="C45" s="26">
        <v>17332330</v>
      </c>
      <c r="D45" s="2" t="s">
        <v>10</v>
      </c>
      <c r="E45" s="2" t="s">
        <v>21</v>
      </c>
      <c r="F45" s="2" t="s">
        <v>21</v>
      </c>
      <c r="G45" s="43" t="s">
        <v>310</v>
      </c>
      <c r="H45" s="3">
        <v>15520</v>
      </c>
      <c r="I45" s="24"/>
      <c r="J45" s="28"/>
      <c r="K45" s="25" t="s">
        <v>262</v>
      </c>
      <c r="L45" s="25" t="s">
        <v>262</v>
      </c>
    </row>
    <row r="46" spans="1:12">
      <c r="A46" s="4" t="s">
        <v>153</v>
      </c>
      <c r="B46" s="31">
        <v>31484696</v>
      </c>
      <c r="C46" s="31">
        <v>31562574</v>
      </c>
      <c r="D46" s="2" t="s">
        <v>10</v>
      </c>
      <c r="E46" s="2" t="s">
        <v>21</v>
      </c>
      <c r="F46" s="2" t="s">
        <v>21</v>
      </c>
      <c r="G46" s="44" t="s">
        <v>311</v>
      </c>
      <c r="H46" s="3">
        <v>77878</v>
      </c>
      <c r="I46" s="24"/>
      <c r="J46" s="24"/>
      <c r="K46" s="25">
        <v>73.8</v>
      </c>
      <c r="L46" s="25" t="s">
        <v>262</v>
      </c>
    </row>
    <row r="47" spans="1:12">
      <c r="A47" s="38" t="s">
        <v>153</v>
      </c>
      <c r="B47" s="26">
        <v>31484696</v>
      </c>
      <c r="C47" s="26">
        <v>31562574</v>
      </c>
      <c r="D47" s="2" t="s">
        <v>10</v>
      </c>
      <c r="E47" s="2" t="s">
        <v>21</v>
      </c>
      <c r="F47" s="2" t="s">
        <v>21</v>
      </c>
      <c r="G47" s="43" t="s">
        <v>311</v>
      </c>
      <c r="H47" s="3">
        <v>77878</v>
      </c>
      <c r="I47" s="24"/>
      <c r="J47" s="28"/>
      <c r="K47" s="25">
        <v>73.8</v>
      </c>
      <c r="L47" s="25" t="s">
        <v>262</v>
      </c>
    </row>
    <row r="48" spans="1:12">
      <c r="A48" s="38" t="s">
        <v>153</v>
      </c>
      <c r="B48" s="26">
        <v>41014836</v>
      </c>
      <c r="C48" s="26">
        <v>41026714</v>
      </c>
      <c r="D48" s="2" t="s">
        <v>10</v>
      </c>
      <c r="E48" s="2" t="s">
        <v>21</v>
      </c>
      <c r="F48" s="2" t="s">
        <v>21</v>
      </c>
      <c r="G48" s="44" t="s">
        <v>312</v>
      </c>
      <c r="H48" s="3">
        <v>11878</v>
      </c>
      <c r="I48" s="24"/>
      <c r="J48" s="28"/>
      <c r="K48" s="25" t="s">
        <v>262</v>
      </c>
      <c r="L48" s="25" t="s">
        <v>262</v>
      </c>
    </row>
    <row r="49" spans="1:12">
      <c r="A49" s="4" t="s">
        <v>156</v>
      </c>
      <c r="B49" s="31">
        <v>33807056</v>
      </c>
      <c r="C49" s="31">
        <v>33825155</v>
      </c>
      <c r="D49" s="2" t="s">
        <v>10</v>
      </c>
      <c r="E49" s="2">
        <v>1</v>
      </c>
      <c r="F49" s="2">
        <v>1</v>
      </c>
      <c r="G49" s="44" t="s">
        <v>313</v>
      </c>
      <c r="H49" s="3">
        <v>18099</v>
      </c>
      <c r="I49" s="24"/>
      <c r="J49" s="28"/>
      <c r="K49" s="25" t="s">
        <v>262</v>
      </c>
      <c r="L49" s="25" t="s">
        <v>262</v>
      </c>
    </row>
    <row r="50" spans="1:12">
      <c r="A50" s="4" t="s">
        <v>160</v>
      </c>
      <c r="B50" s="31">
        <v>118391525</v>
      </c>
      <c r="C50" s="31">
        <v>118545942</v>
      </c>
      <c r="D50" s="2" t="s">
        <v>10</v>
      </c>
      <c r="E50" s="2" t="s">
        <v>18</v>
      </c>
      <c r="F50" s="2" t="s">
        <v>21</v>
      </c>
      <c r="G50" s="44" t="s">
        <v>314</v>
      </c>
      <c r="H50" s="3">
        <v>154417</v>
      </c>
      <c r="I50" s="24"/>
      <c r="J50" s="24"/>
      <c r="K50" s="25" t="s">
        <v>262</v>
      </c>
      <c r="L50" s="25" t="s">
        <v>262</v>
      </c>
    </row>
    <row r="51" spans="1:12">
      <c r="A51" s="4" t="s">
        <v>160</v>
      </c>
      <c r="B51" s="31">
        <v>118461587</v>
      </c>
      <c r="C51" s="31">
        <v>118577245</v>
      </c>
      <c r="D51" s="2" t="s">
        <v>10</v>
      </c>
      <c r="E51" s="2" t="s">
        <v>18</v>
      </c>
      <c r="F51" s="2" t="s">
        <v>21</v>
      </c>
      <c r="G51" s="44" t="s">
        <v>315</v>
      </c>
      <c r="H51" s="3">
        <v>115658</v>
      </c>
      <c r="I51" s="24"/>
      <c r="J51" s="24"/>
      <c r="K51" s="25" t="s">
        <v>262</v>
      </c>
      <c r="L51" s="25" t="s">
        <v>262</v>
      </c>
    </row>
    <row r="52" spans="1:12">
      <c r="A52" s="4" t="s">
        <v>160</v>
      </c>
      <c r="B52" s="31">
        <v>123993630</v>
      </c>
      <c r="C52" s="31">
        <v>124024155</v>
      </c>
      <c r="D52" s="2" t="s">
        <v>10</v>
      </c>
      <c r="E52" s="2">
        <v>2</v>
      </c>
      <c r="F52" s="2">
        <v>2</v>
      </c>
      <c r="G52" s="44" t="s">
        <v>316</v>
      </c>
      <c r="H52" s="3">
        <v>30525</v>
      </c>
      <c r="I52" s="24"/>
      <c r="J52" s="28"/>
      <c r="K52" s="25" t="s">
        <v>262</v>
      </c>
      <c r="L52" s="25" t="s">
        <v>262</v>
      </c>
    </row>
    <row r="53" spans="1:12">
      <c r="A53" s="4" t="s">
        <v>160</v>
      </c>
      <c r="B53" s="31">
        <v>136585081</v>
      </c>
      <c r="C53" s="31">
        <v>136626040</v>
      </c>
      <c r="D53" s="2" t="s">
        <v>10</v>
      </c>
      <c r="E53" s="2" t="s">
        <v>18</v>
      </c>
      <c r="F53" s="2" t="s">
        <v>21</v>
      </c>
      <c r="G53" s="44" t="s">
        <v>317</v>
      </c>
      <c r="H53" s="3">
        <v>40959</v>
      </c>
      <c r="I53" s="24"/>
      <c r="J53" s="28"/>
      <c r="K53" s="25" t="s">
        <v>262</v>
      </c>
      <c r="L53" s="25" t="s">
        <v>262</v>
      </c>
    </row>
    <row r="54" spans="1:12">
      <c r="A54" s="4" t="s">
        <v>160</v>
      </c>
      <c r="B54" s="31">
        <v>152285499</v>
      </c>
      <c r="C54" s="31">
        <v>152313483</v>
      </c>
      <c r="D54" s="2" t="s">
        <v>10</v>
      </c>
      <c r="E54" s="2">
        <v>1</v>
      </c>
      <c r="F54" s="2">
        <v>1</v>
      </c>
      <c r="G54" s="44" t="s">
        <v>318</v>
      </c>
      <c r="H54" s="3">
        <v>27984</v>
      </c>
      <c r="I54" s="24" t="s">
        <v>319</v>
      </c>
      <c r="J54" s="28"/>
      <c r="K54" s="25" t="s">
        <v>262</v>
      </c>
      <c r="L54" s="25" t="s">
        <v>262</v>
      </c>
    </row>
    <row r="55" spans="1:12">
      <c r="A55" s="4" t="s">
        <v>181</v>
      </c>
      <c r="B55" s="31">
        <v>69112157</v>
      </c>
      <c r="C55" s="31">
        <v>69315895</v>
      </c>
      <c r="D55" s="2" t="s">
        <v>10</v>
      </c>
      <c r="E55" s="2" t="s">
        <v>21</v>
      </c>
      <c r="F55" s="2">
        <v>0</v>
      </c>
      <c r="G55" s="44" t="s">
        <v>320</v>
      </c>
      <c r="H55" s="3">
        <v>203738</v>
      </c>
      <c r="I55" s="24"/>
      <c r="J55" s="28" t="s">
        <v>321</v>
      </c>
      <c r="K55" s="25">
        <v>1.5</v>
      </c>
      <c r="L55" s="25">
        <v>63.6</v>
      </c>
    </row>
    <row r="56" spans="1:12">
      <c r="A56" s="4" t="s">
        <v>181</v>
      </c>
      <c r="B56" s="31">
        <v>131496309</v>
      </c>
      <c r="C56" s="31">
        <v>131553185</v>
      </c>
      <c r="D56" s="2" t="s">
        <v>10</v>
      </c>
      <c r="E56" s="2">
        <v>1</v>
      </c>
      <c r="F56" s="2">
        <v>1</v>
      </c>
      <c r="G56" s="44" t="s">
        <v>322</v>
      </c>
      <c r="H56" s="3">
        <v>56876</v>
      </c>
      <c r="I56" s="25"/>
      <c r="J56" s="3"/>
      <c r="K56" s="3">
        <v>0.2</v>
      </c>
      <c r="L56" s="25" t="s">
        <v>262</v>
      </c>
    </row>
    <row r="57" spans="1:12">
      <c r="A57" s="4" t="s">
        <v>181</v>
      </c>
      <c r="B57" s="31">
        <v>131502301</v>
      </c>
      <c r="C57" s="31">
        <v>131553185</v>
      </c>
      <c r="D57" s="2" t="s">
        <v>10</v>
      </c>
      <c r="E57" s="2">
        <v>1</v>
      </c>
      <c r="F57" s="2">
        <v>1</v>
      </c>
      <c r="G57" s="44" t="s">
        <v>323</v>
      </c>
      <c r="H57" s="3">
        <v>50884</v>
      </c>
      <c r="I57" s="24"/>
      <c r="J57" s="2"/>
      <c r="K57" s="3">
        <v>0.2</v>
      </c>
      <c r="L57" s="25" t="s">
        <v>262</v>
      </c>
    </row>
    <row r="58" spans="1:12">
      <c r="A58" s="38" t="s">
        <v>181</v>
      </c>
      <c r="B58" s="26">
        <v>148415373</v>
      </c>
      <c r="C58" s="26">
        <v>148421601</v>
      </c>
      <c r="D58" s="2" t="s">
        <v>10</v>
      </c>
      <c r="E58" s="2" t="s">
        <v>21</v>
      </c>
      <c r="F58" s="2" t="s">
        <v>21</v>
      </c>
      <c r="G58" s="44" t="s">
        <v>324</v>
      </c>
      <c r="H58" s="3">
        <v>6228</v>
      </c>
      <c r="I58" s="24"/>
      <c r="J58" s="31"/>
      <c r="K58" s="25" t="s">
        <v>262</v>
      </c>
      <c r="L58" s="3">
        <v>85</v>
      </c>
    </row>
    <row r="59" spans="1:12">
      <c r="A59" s="38" t="s">
        <v>181</v>
      </c>
      <c r="B59" s="26">
        <v>151188559</v>
      </c>
      <c r="C59" s="26">
        <v>151207673</v>
      </c>
      <c r="D59" s="2" t="s">
        <v>10</v>
      </c>
      <c r="E59" s="2" t="s">
        <v>21</v>
      </c>
      <c r="F59" s="2" t="s">
        <v>21</v>
      </c>
      <c r="G59" s="43" t="s">
        <v>325</v>
      </c>
      <c r="H59" s="3">
        <v>19114</v>
      </c>
      <c r="I59" s="24"/>
      <c r="J59" s="28"/>
      <c r="K59" s="25">
        <v>0</v>
      </c>
      <c r="L59" s="25">
        <v>11.2</v>
      </c>
    </row>
    <row r="60" spans="1:12">
      <c r="A60" s="38" t="s">
        <v>181</v>
      </c>
      <c r="B60" s="26">
        <v>168530620</v>
      </c>
      <c r="C60" s="26">
        <v>168540700</v>
      </c>
      <c r="D60" s="2" t="s">
        <v>10</v>
      </c>
      <c r="E60" s="2" t="s">
        <v>21</v>
      </c>
      <c r="F60" s="2" t="s">
        <v>21</v>
      </c>
      <c r="G60" s="43" t="s">
        <v>326</v>
      </c>
      <c r="H60" s="3">
        <v>10080</v>
      </c>
      <c r="I60" s="24"/>
      <c r="J60" s="28"/>
      <c r="K60" s="25" t="s">
        <v>262</v>
      </c>
      <c r="L60" s="25" t="s">
        <v>262</v>
      </c>
    </row>
    <row r="61" spans="1:12">
      <c r="A61" s="38" t="s">
        <v>181</v>
      </c>
      <c r="B61" s="26">
        <v>168802744</v>
      </c>
      <c r="C61" s="26">
        <v>168819449</v>
      </c>
      <c r="D61" s="2" t="s">
        <v>17</v>
      </c>
      <c r="E61" s="2" t="s">
        <v>18</v>
      </c>
      <c r="F61" s="2" t="s">
        <v>18</v>
      </c>
      <c r="G61" s="43" t="s">
        <v>327</v>
      </c>
      <c r="H61" s="3">
        <v>16705</v>
      </c>
      <c r="I61" s="24"/>
      <c r="J61" s="28" t="s">
        <v>328</v>
      </c>
      <c r="K61" s="25" t="s">
        <v>262</v>
      </c>
      <c r="L61" s="25" t="s">
        <v>262</v>
      </c>
    </row>
    <row r="62" spans="1:12">
      <c r="A62" s="38" t="s">
        <v>191</v>
      </c>
      <c r="B62" s="26">
        <v>148446867</v>
      </c>
      <c r="C62" s="26">
        <v>148460956</v>
      </c>
      <c r="D62" s="2" t="s">
        <v>17</v>
      </c>
      <c r="E62" s="2" t="s">
        <v>18</v>
      </c>
      <c r="F62" s="2" t="s">
        <v>18</v>
      </c>
      <c r="G62" s="43" t="s">
        <v>329</v>
      </c>
      <c r="H62" s="3">
        <v>14089</v>
      </c>
      <c r="I62" s="24"/>
      <c r="J62" s="28" t="s">
        <v>330</v>
      </c>
      <c r="K62" s="25" t="s">
        <v>262</v>
      </c>
      <c r="L62" s="25" t="s">
        <v>262</v>
      </c>
    </row>
    <row r="63" spans="1:12">
      <c r="A63" s="38" t="s">
        <v>191</v>
      </c>
      <c r="B63" s="26">
        <v>149725556</v>
      </c>
      <c r="C63" s="26">
        <v>149768113</v>
      </c>
      <c r="D63" s="2" t="s">
        <v>10</v>
      </c>
      <c r="E63" s="2" t="s">
        <v>21</v>
      </c>
      <c r="F63" s="2" t="s">
        <v>21</v>
      </c>
      <c r="G63" s="43" t="s">
        <v>331</v>
      </c>
      <c r="H63" s="3">
        <v>42557</v>
      </c>
      <c r="I63" s="24"/>
      <c r="J63" s="28"/>
      <c r="K63" s="25">
        <v>0</v>
      </c>
      <c r="L63" s="25">
        <v>19.399999999999999</v>
      </c>
    </row>
    <row r="64" spans="1:12">
      <c r="A64" s="38" t="s">
        <v>191</v>
      </c>
      <c r="B64" s="26">
        <v>167093862</v>
      </c>
      <c r="C64" s="26">
        <v>167156770</v>
      </c>
      <c r="D64" s="2" t="s">
        <v>10</v>
      </c>
      <c r="E64" s="2" t="s">
        <v>21</v>
      </c>
      <c r="F64" s="2" t="s">
        <v>21</v>
      </c>
      <c r="G64" s="43" t="s">
        <v>332</v>
      </c>
      <c r="H64" s="3">
        <v>62908</v>
      </c>
      <c r="I64" s="24"/>
      <c r="J64" s="28"/>
      <c r="K64" s="25" t="s">
        <v>262</v>
      </c>
      <c r="L64" s="25" t="s">
        <v>262</v>
      </c>
    </row>
    <row r="65" spans="1:12">
      <c r="A65" s="38" t="s">
        <v>195</v>
      </c>
      <c r="B65" s="26">
        <v>32916538</v>
      </c>
      <c r="C65" s="26">
        <v>32953774</v>
      </c>
      <c r="D65" s="2" t="s">
        <v>10</v>
      </c>
      <c r="E65" s="2">
        <v>0</v>
      </c>
      <c r="F65" s="2" t="s">
        <v>21</v>
      </c>
      <c r="G65" s="43" t="s">
        <v>333</v>
      </c>
      <c r="H65" s="3">
        <v>37236</v>
      </c>
      <c r="I65" s="24"/>
      <c r="J65" s="28"/>
      <c r="K65" s="25">
        <v>0</v>
      </c>
      <c r="L65" s="25">
        <v>19.399999999999999</v>
      </c>
    </row>
    <row r="66" spans="1:12">
      <c r="A66" s="38" t="s">
        <v>195</v>
      </c>
      <c r="B66" s="26">
        <v>44441111</v>
      </c>
      <c r="C66" s="26">
        <v>44450919</v>
      </c>
      <c r="D66" s="2" t="s">
        <v>10</v>
      </c>
      <c r="E66" s="2" t="s">
        <v>21</v>
      </c>
      <c r="F66" s="2" t="s">
        <v>21</v>
      </c>
      <c r="G66" s="43" t="s">
        <v>334</v>
      </c>
      <c r="H66" s="3">
        <v>9808</v>
      </c>
      <c r="I66" s="24" t="s">
        <v>200</v>
      </c>
      <c r="J66" s="28"/>
      <c r="K66" s="25">
        <v>0</v>
      </c>
      <c r="L66" s="25">
        <v>45.7</v>
      </c>
    </row>
    <row r="67" spans="1:12">
      <c r="A67" s="41" t="s">
        <v>195</v>
      </c>
      <c r="B67" s="33">
        <v>86443126</v>
      </c>
      <c r="C67" s="33">
        <v>86521688</v>
      </c>
      <c r="D67" s="2" t="s">
        <v>10</v>
      </c>
      <c r="E67" s="2" t="s">
        <v>21</v>
      </c>
      <c r="F67" s="2" t="s">
        <v>21</v>
      </c>
      <c r="G67" s="43" t="s">
        <v>335</v>
      </c>
      <c r="H67" s="3">
        <v>78562</v>
      </c>
      <c r="I67" s="24"/>
      <c r="J67" s="28"/>
      <c r="K67" s="25">
        <v>4.8</v>
      </c>
      <c r="L67" s="25">
        <v>97.3</v>
      </c>
    </row>
    <row r="68" spans="1:12">
      <c r="A68" s="41" t="s">
        <v>195</v>
      </c>
      <c r="B68" s="33">
        <v>151677791</v>
      </c>
      <c r="C68" s="33">
        <v>151751834</v>
      </c>
      <c r="D68" s="2" t="s">
        <v>10</v>
      </c>
      <c r="E68" s="2" t="s">
        <v>21</v>
      </c>
      <c r="F68" s="2" t="s">
        <v>21</v>
      </c>
      <c r="G68" s="43" t="s">
        <v>336</v>
      </c>
      <c r="H68" s="3">
        <v>74043</v>
      </c>
      <c r="I68" s="24"/>
      <c r="J68" s="28"/>
      <c r="K68" s="25">
        <v>1</v>
      </c>
      <c r="L68" s="25" t="s">
        <v>262</v>
      </c>
    </row>
    <row r="69" spans="1:12">
      <c r="A69" s="38" t="s">
        <v>215</v>
      </c>
      <c r="B69" s="26">
        <v>19675598</v>
      </c>
      <c r="C69" s="26">
        <v>19731400</v>
      </c>
      <c r="D69" s="2" t="s">
        <v>10</v>
      </c>
      <c r="E69" s="2">
        <v>1</v>
      </c>
      <c r="F69" s="2">
        <v>1</v>
      </c>
      <c r="G69" s="43" t="s">
        <v>337</v>
      </c>
      <c r="H69" s="3">
        <v>55802</v>
      </c>
      <c r="I69" s="24"/>
      <c r="J69" s="28"/>
      <c r="K69" s="25">
        <v>11.1</v>
      </c>
      <c r="L69" s="25" t="s">
        <v>262</v>
      </c>
    </row>
    <row r="70" spans="1:12">
      <c r="A70" s="41" t="s">
        <v>215</v>
      </c>
      <c r="B70" s="33">
        <v>62580998</v>
      </c>
      <c r="C70" s="33">
        <v>62651481</v>
      </c>
      <c r="D70" s="2" t="s">
        <v>10</v>
      </c>
      <c r="E70" s="2" t="s">
        <v>21</v>
      </c>
      <c r="F70" s="2" t="s">
        <v>21</v>
      </c>
      <c r="G70" s="43" t="s">
        <v>338</v>
      </c>
      <c r="H70" s="3">
        <v>70483</v>
      </c>
      <c r="I70" s="24"/>
      <c r="J70" s="28"/>
      <c r="K70" s="25">
        <v>1.6</v>
      </c>
      <c r="L70" s="25" t="s">
        <v>262</v>
      </c>
    </row>
    <row r="71" spans="1:12">
      <c r="A71" s="38" t="s">
        <v>215</v>
      </c>
      <c r="B71" s="26">
        <v>94224079</v>
      </c>
      <c r="C71" s="26">
        <v>94250149</v>
      </c>
      <c r="D71" s="2" t="s">
        <v>10</v>
      </c>
      <c r="E71" s="2">
        <v>1</v>
      </c>
      <c r="F71" s="2">
        <v>1</v>
      </c>
      <c r="G71" s="43" t="s">
        <v>339</v>
      </c>
      <c r="H71" s="3">
        <v>26070</v>
      </c>
      <c r="I71" s="24"/>
      <c r="J71" s="28"/>
      <c r="K71" s="25" t="s">
        <v>262</v>
      </c>
      <c r="L71" s="25" t="s">
        <v>262</v>
      </c>
    </row>
    <row r="72" spans="1:12">
      <c r="A72" s="38" t="s">
        <v>236</v>
      </c>
      <c r="B72" s="26">
        <v>25344662</v>
      </c>
      <c r="C72" s="26">
        <v>25362951</v>
      </c>
      <c r="D72" s="2" t="s">
        <v>17</v>
      </c>
      <c r="E72" s="2" t="s">
        <v>18</v>
      </c>
      <c r="F72" s="2" t="s">
        <v>18</v>
      </c>
      <c r="G72" s="43" t="s">
        <v>340</v>
      </c>
      <c r="H72" s="3">
        <v>18289</v>
      </c>
      <c r="I72" s="24"/>
      <c r="J72" s="28" t="s">
        <v>341</v>
      </c>
      <c r="K72" s="25" t="s">
        <v>262</v>
      </c>
      <c r="L72" s="25" t="s">
        <v>262</v>
      </c>
    </row>
    <row r="73" spans="1:12">
      <c r="A73" s="38" t="s">
        <v>236</v>
      </c>
      <c r="B73" s="26">
        <v>27222450</v>
      </c>
      <c r="C73" s="26">
        <v>27279276</v>
      </c>
      <c r="D73" s="2" t="s">
        <v>10</v>
      </c>
      <c r="E73" s="2">
        <v>1</v>
      </c>
      <c r="F73" s="2">
        <v>1</v>
      </c>
      <c r="G73" s="43" t="s">
        <v>342</v>
      </c>
      <c r="H73" s="3">
        <v>56826</v>
      </c>
      <c r="I73" s="24"/>
      <c r="J73" s="28"/>
      <c r="K73" s="25" t="s">
        <v>262</v>
      </c>
      <c r="L73" s="25" t="s">
        <v>262</v>
      </c>
    </row>
    <row r="74" spans="1:12">
      <c r="A74" s="41" t="s">
        <v>236</v>
      </c>
      <c r="B74" s="33">
        <v>40108039</v>
      </c>
      <c r="C74" s="33">
        <v>40165112</v>
      </c>
      <c r="D74" s="2" t="s">
        <v>17</v>
      </c>
      <c r="E74" s="34" t="s">
        <v>18</v>
      </c>
      <c r="F74" s="34" t="s">
        <v>18</v>
      </c>
      <c r="G74" s="43" t="s">
        <v>343</v>
      </c>
      <c r="H74" s="3">
        <v>57073</v>
      </c>
      <c r="I74" s="24"/>
      <c r="J74" s="28"/>
      <c r="K74" s="25" t="s">
        <v>262</v>
      </c>
      <c r="L74" s="25" t="s">
        <v>262</v>
      </c>
    </row>
    <row r="75" spans="1:12">
      <c r="A75" s="39" t="s">
        <v>236</v>
      </c>
      <c r="B75" s="29">
        <v>67645335</v>
      </c>
      <c r="C75" s="29">
        <v>68137511</v>
      </c>
      <c r="D75" s="2" t="s">
        <v>10</v>
      </c>
      <c r="E75" s="2">
        <v>1</v>
      </c>
      <c r="F75" s="2">
        <v>1</v>
      </c>
      <c r="G75" s="43" t="s">
        <v>344</v>
      </c>
      <c r="H75" s="3">
        <v>592176</v>
      </c>
      <c r="I75" s="24"/>
      <c r="J75" s="28" t="s">
        <v>345</v>
      </c>
      <c r="K75" s="25">
        <v>77.900000000000006</v>
      </c>
      <c r="L75" s="25" t="s">
        <v>262</v>
      </c>
    </row>
    <row r="76" spans="1:12">
      <c r="A76" s="38" t="s">
        <v>236</v>
      </c>
      <c r="B76" s="26">
        <v>84841275</v>
      </c>
      <c r="C76" s="26">
        <v>84864668</v>
      </c>
      <c r="D76" s="2" t="s">
        <v>10</v>
      </c>
      <c r="E76" s="2" t="s">
        <v>21</v>
      </c>
      <c r="F76" s="2" t="s">
        <v>21</v>
      </c>
      <c r="G76" s="43" t="s">
        <v>346</v>
      </c>
      <c r="H76" s="3">
        <v>23393</v>
      </c>
      <c r="I76" s="24"/>
      <c r="J76" s="28"/>
      <c r="K76" s="25">
        <v>0</v>
      </c>
      <c r="L76" s="25">
        <v>2.9</v>
      </c>
    </row>
    <row r="77" spans="1:12">
      <c r="A77" s="42" t="s">
        <v>236</v>
      </c>
      <c r="B77" s="35">
        <v>84860740</v>
      </c>
      <c r="C77" s="35">
        <v>84864727</v>
      </c>
      <c r="D77" s="2" t="s">
        <v>10</v>
      </c>
      <c r="E77" s="2" t="s">
        <v>21</v>
      </c>
      <c r="F77" s="2" t="s">
        <v>21</v>
      </c>
      <c r="G77" s="44" t="s">
        <v>347</v>
      </c>
      <c r="H77" s="3">
        <v>3987</v>
      </c>
      <c r="I77" s="24"/>
      <c r="J77" s="24"/>
      <c r="K77" s="25">
        <v>0</v>
      </c>
      <c r="L77" s="25">
        <v>2.8</v>
      </c>
    </row>
    <row r="78" spans="1:12">
      <c r="A78" s="38" t="s">
        <v>236</v>
      </c>
      <c r="B78" s="26">
        <v>101072862</v>
      </c>
      <c r="C78" s="26">
        <v>101088648</v>
      </c>
      <c r="D78" s="2" t="s">
        <v>10</v>
      </c>
      <c r="E78" s="2" t="s">
        <v>18</v>
      </c>
      <c r="F78" s="2">
        <v>0</v>
      </c>
      <c r="G78" s="43" t="s">
        <v>348</v>
      </c>
      <c r="H78" s="3">
        <v>15786</v>
      </c>
      <c r="I78" s="24"/>
      <c r="J78" s="28" t="s">
        <v>349</v>
      </c>
      <c r="K78" s="25">
        <v>36.799999999999997</v>
      </c>
      <c r="L78" s="25" t="s">
        <v>262</v>
      </c>
    </row>
    <row r="79" spans="1:12">
      <c r="A79" s="38" t="s">
        <v>236</v>
      </c>
      <c r="B79" s="26">
        <v>125008422</v>
      </c>
      <c r="C79" s="26">
        <v>125032362</v>
      </c>
      <c r="D79" s="2" t="s">
        <v>10</v>
      </c>
      <c r="E79" s="2" t="s">
        <v>21</v>
      </c>
      <c r="F79" s="2" t="s">
        <v>21</v>
      </c>
      <c r="G79" s="43" t="s">
        <v>350</v>
      </c>
      <c r="H79" s="3">
        <v>23940</v>
      </c>
      <c r="I79" s="24"/>
      <c r="J79" s="28"/>
      <c r="K79" s="25">
        <v>8.1999999999999993</v>
      </c>
      <c r="L79" s="25" t="s">
        <v>262</v>
      </c>
    </row>
    <row r="80" spans="1:12">
      <c r="A80" s="41" t="s">
        <v>236</v>
      </c>
      <c r="B80" s="33">
        <v>133054469</v>
      </c>
      <c r="C80" s="33">
        <v>133076091</v>
      </c>
      <c r="D80" s="2" t="s">
        <v>10</v>
      </c>
      <c r="E80" s="2" t="s">
        <v>21</v>
      </c>
      <c r="F80" s="2" t="s">
        <v>21</v>
      </c>
      <c r="G80" s="43" t="s">
        <v>351</v>
      </c>
      <c r="H80" s="3">
        <v>21622</v>
      </c>
      <c r="I80" s="24"/>
      <c r="J80" s="28"/>
      <c r="K80" s="25">
        <v>0</v>
      </c>
      <c r="L80" s="25">
        <v>7.9</v>
      </c>
    </row>
    <row r="81" spans="1:12">
      <c r="A81" s="38" t="s">
        <v>236</v>
      </c>
      <c r="B81" s="26">
        <v>134131030</v>
      </c>
      <c r="C81" s="26">
        <v>134193848</v>
      </c>
      <c r="D81" s="2" t="s">
        <v>10</v>
      </c>
      <c r="E81" s="2" t="s">
        <v>21</v>
      </c>
      <c r="F81" s="2" t="s">
        <v>21</v>
      </c>
      <c r="G81" s="43" t="s">
        <v>352</v>
      </c>
      <c r="H81" s="3">
        <v>62818</v>
      </c>
      <c r="I81" s="24"/>
      <c r="J81" s="28"/>
      <c r="K81" s="25">
        <v>0</v>
      </c>
      <c r="L81" s="25">
        <v>3.8</v>
      </c>
    </row>
    <row r="82" spans="1:12">
      <c r="A82" s="4" t="s">
        <v>239</v>
      </c>
      <c r="B82" s="31">
        <v>6329</v>
      </c>
      <c r="C82" s="31">
        <v>240114</v>
      </c>
      <c r="D82" s="2" t="s">
        <v>10</v>
      </c>
      <c r="E82" s="2">
        <v>1</v>
      </c>
      <c r="F82" s="2">
        <v>1</v>
      </c>
      <c r="G82" s="44" t="s">
        <v>353</v>
      </c>
      <c r="H82" s="3">
        <v>233785</v>
      </c>
      <c r="I82" s="24"/>
      <c r="J82" s="28"/>
      <c r="K82" s="25">
        <v>27</v>
      </c>
      <c r="L82" s="25">
        <v>35.200000000000003</v>
      </c>
    </row>
    <row r="83" spans="1:12">
      <c r="A83" s="4" t="s">
        <v>239</v>
      </c>
      <c r="B83" s="31">
        <v>3015037</v>
      </c>
      <c r="C83" s="31">
        <v>3034818</v>
      </c>
      <c r="D83" s="2" t="s">
        <v>10</v>
      </c>
      <c r="E83" s="2" t="s">
        <v>21</v>
      </c>
      <c r="F83" s="2" t="s">
        <v>21</v>
      </c>
      <c r="G83" s="43" t="s">
        <v>354</v>
      </c>
      <c r="H83" s="3">
        <v>19781</v>
      </c>
      <c r="I83" s="24"/>
      <c r="J83" s="28"/>
      <c r="K83" s="25" t="s">
        <v>262</v>
      </c>
      <c r="L83" s="25" t="s">
        <v>262</v>
      </c>
    </row>
    <row r="84" spans="1:12">
      <c r="A84" s="4" t="s">
        <v>239</v>
      </c>
      <c r="B84" s="31">
        <v>10590917</v>
      </c>
      <c r="C84" s="31">
        <v>10604048</v>
      </c>
      <c r="D84" s="2" t="s">
        <v>10</v>
      </c>
      <c r="E84" s="2" t="s">
        <v>21</v>
      </c>
      <c r="F84" s="2" t="s">
        <v>21</v>
      </c>
      <c r="G84" s="43" t="s">
        <v>355</v>
      </c>
      <c r="H84" s="3">
        <v>13131</v>
      </c>
      <c r="I84" s="24"/>
      <c r="J84" s="28"/>
      <c r="K84" s="25">
        <v>41.8</v>
      </c>
      <c r="L84" s="25" t="s">
        <v>262</v>
      </c>
    </row>
    <row r="85" spans="1:12">
      <c r="A85" s="39" t="s">
        <v>239</v>
      </c>
      <c r="B85" s="29">
        <v>48454499</v>
      </c>
      <c r="C85" s="29">
        <v>48477201</v>
      </c>
      <c r="D85" s="2" t="s">
        <v>10</v>
      </c>
      <c r="E85" s="2" t="s">
        <v>18</v>
      </c>
      <c r="F85" s="2" t="s">
        <v>21</v>
      </c>
      <c r="G85" s="43" t="s">
        <v>356</v>
      </c>
      <c r="H85" s="3">
        <v>22702</v>
      </c>
      <c r="I85" s="24"/>
      <c r="J85" s="28"/>
      <c r="K85" s="25">
        <v>0</v>
      </c>
      <c r="L85" s="25">
        <v>0.1</v>
      </c>
    </row>
    <row r="86" spans="1:12">
      <c r="A86" s="4" t="s">
        <v>239</v>
      </c>
      <c r="B86" s="31">
        <v>62563837</v>
      </c>
      <c r="C86" s="31">
        <v>62567017</v>
      </c>
      <c r="D86" s="2" t="s">
        <v>10</v>
      </c>
      <c r="E86" s="2" t="s">
        <v>21</v>
      </c>
      <c r="F86" s="2" t="s">
        <v>21</v>
      </c>
      <c r="G86" s="43" t="s">
        <v>357</v>
      </c>
      <c r="H86" s="3">
        <v>3180</v>
      </c>
      <c r="I86" s="24"/>
      <c r="J86" s="28"/>
      <c r="K86" s="25">
        <v>75.3</v>
      </c>
      <c r="L86" s="25" t="s">
        <v>262</v>
      </c>
    </row>
    <row r="87" spans="1:12">
      <c r="A87" s="4" t="s">
        <v>239</v>
      </c>
      <c r="B87" s="31">
        <v>68247327</v>
      </c>
      <c r="C87" s="31">
        <v>85500636</v>
      </c>
      <c r="D87" s="2" t="s">
        <v>10</v>
      </c>
      <c r="E87" s="2">
        <v>1</v>
      </c>
      <c r="F87" s="2">
        <v>1</v>
      </c>
      <c r="G87" s="43" t="s">
        <v>358</v>
      </c>
      <c r="H87" s="3">
        <v>17253309</v>
      </c>
      <c r="I87" s="24"/>
      <c r="J87" s="28"/>
      <c r="K87" s="25">
        <v>54.2</v>
      </c>
      <c r="L87" s="25" t="s">
        <v>262</v>
      </c>
    </row>
    <row r="88" spans="1:12">
      <c r="A88" s="4" t="s">
        <v>239</v>
      </c>
      <c r="B88" s="31">
        <v>128759799</v>
      </c>
      <c r="C88" s="31">
        <v>144838069</v>
      </c>
      <c r="D88" s="2" t="s">
        <v>10</v>
      </c>
      <c r="E88" s="2">
        <v>0</v>
      </c>
      <c r="F88" s="2">
        <v>0</v>
      </c>
      <c r="G88" s="43" t="s">
        <v>359</v>
      </c>
      <c r="H88" s="3">
        <v>16078270</v>
      </c>
      <c r="I88" s="24"/>
      <c r="J88" s="28" t="s">
        <v>360</v>
      </c>
      <c r="K88" s="25">
        <v>45.1</v>
      </c>
      <c r="L88" s="25" t="s">
        <v>262</v>
      </c>
    </row>
    <row r="89" spans="1:12">
      <c r="A89" s="4" t="s">
        <v>361</v>
      </c>
      <c r="B89" s="31">
        <v>6329</v>
      </c>
      <c r="C89" s="31">
        <v>85733</v>
      </c>
      <c r="D89" s="2" t="s">
        <v>17</v>
      </c>
      <c r="E89" s="36" t="s">
        <v>18</v>
      </c>
      <c r="F89" s="36" t="s">
        <v>18</v>
      </c>
      <c r="G89" s="44" t="s">
        <v>362</v>
      </c>
      <c r="H89" s="3">
        <v>79404</v>
      </c>
      <c r="I89" s="24"/>
      <c r="J89" s="25" t="s">
        <v>363</v>
      </c>
      <c r="K89" s="25">
        <v>53.6</v>
      </c>
      <c r="L89" s="25">
        <v>67.599999999999994</v>
      </c>
    </row>
    <row r="90" spans="1:12">
      <c r="A90" s="4" t="s">
        <v>361</v>
      </c>
      <c r="B90" s="31">
        <v>6329</v>
      </c>
      <c r="C90" s="31">
        <v>263446</v>
      </c>
      <c r="D90" s="2" t="s">
        <v>10</v>
      </c>
      <c r="E90" s="2">
        <v>1</v>
      </c>
      <c r="F90" s="2">
        <v>1</v>
      </c>
      <c r="G90" s="44" t="s">
        <v>364</v>
      </c>
      <c r="H90" s="3">
        <v>257117</v>
      </c>
      <c r="I90" s="24"/>
      <c r="J90" s="28"/>
      <c r="K90" s="25">
        <v>3.6</v>
      </c>
      <c r="L90" s="25">
        <v>58.7</v>
      </c>
    </row>
    <row r="91" spans="1:12">
      <c r="A91" s="26"/>
      <c r="B91" s="26"/>
      <c r="C91" s="26"/>
      <c r="D91" s="2"/>
      <c r="E91" s="2"/>
      <c r="F91" s="2"/>
      <c r="G91" s="11" t="s">
        <v>247</v>
      </c>
      <c r="H91" s="46">
        <f>AVERAGE(H3:H90)</f>
        <v>436463.05681818182</v>
      </c>
      <c r="I91" s="24"/>
      <c r="J91" s="2"/>
      <c r="K91" s="7"/>
      <c r="L91" s="7"/>
    </row>
    <row r="92" spans="1:12">
      <c r="A92" s="26"/>
      <c r="B92" s="26"/>
      <c r="C92" s="26"/>
      <c r="D92" s="2"/>
      <c r="E92" s="2"/>
      <c r="F92" s="2"/>
      <c r="G92" s="11" t="s">
        <v>248</v>
      </c>
      <c r="H92" s="46">
        <f>MEDIAN(H3:H90)</f>
        <v>36509.5</v>
      </c>
      <c r="I92" s="24"/>
      <c r="J92" s="2"/>
      <c r="K92" s="7"/>
      <c r="L92" s="7"/>
    </row>
    <row r="93" spans="1:12">
      <c r="A93" s="22" t="s">
        <v>252</v>
      </c>
      <c r="B93" s="26"/>
      <c r="C93" s="26"/>
      <c r="D93" s="2"/>
      <c r="E93" s="2"/>
      <c r="F93" s="2"/>
      <c r="G93" s="27"/>
      <c r="H93" s="25"/>
      <c r="I93" s="24"/>
      <c r="J93" s="8" t="s">
        <v>370</v>
      </c>
      <c r="K93" s="37">
        <f>29/88</f>
        <v>0.32954545454545453</v>
      </c>
      <c r="L93" s="37">
        <v>0.10227272727272728</v>
      </c>
    </row>
    <row r="94" spans="1:12">
      <c r="A94" s="21" t="s">
        <v>256</v>
      </c>
      <c r="B94" s="26"/>
      <c r="C94" s="26"/>
      <c r="D94" s="2"/>
      <c r="E94" s="2"/>
      <c r="F94" s="23"/>
      <c r="G94" s="27"/>
      <c r="H94" s="25"/>
      <c r="I94" s="24"/>
      <c r="J94" s="8" t="s">
        <v>371</v>
      </c>
      <c r="K94" s="37">
        <f>33/88</f>
        <v>0.375</v>
      </c>
      <c r="L94" s="37">
        <v>0.15909090909090909</v>
      </c>
    </row>
    <row r="95" spans="1:12">
      <c r="A95" s="21" t="s">
        <v>257</v>
      </c>
      <c r="B95" s="26"/>
      <c r="C95" s="26"/>
      <c r="D95" s="2"/>
      <c r="E95" s="2"/>
      <c r="F95" s="23"/>
      <c r="G95" s="27"/>
      <c r="H95" s="25"/>
      <c r="I95" s="24"/>
      <c r="J95" s="8" t="s">
        <v>372</v>
      </c>
      <c r="K95" s="37">
        <f>39/88</f>
        <v>0.44318181818181818</v>
      </c>
      <c r="L95" s="37">
        <v>0.26136363636363635</v>
      </c>
    </row>
    <row r="96" spans="1:12">
      <c r="A96" s="1" t="s">
        <v>253</v>
      </c>
      <c r="B96" s="26"/>
      <c r="C96" s="26"/>
      <c r="D96" s="2"/>
      <c r="E96" s="2"/>
      <c r="F96" s="2"/>
      <c r="G96" s="27"/>
      <c r="H96" s="25"/>
      <c r="I96" s="24"/>
      <c r="J96" s="8" t="s">
        <v>373</v>
      </c>
      <c r="K96" s="37">
        <f>(88-59)/88</f>
        <v>0.32954545454545453</v>
      </c>
      <c r="L96" s="37">
        <f>(88-39)/88</f>
        <v>0.55681818181818177</v>
      </c>
    </row>
    <row r="97" spans="1:1">
      <c r="A97" s="21" t="s">
        <v>254</v>
      </c>
    </row>
    <row r="98" spans="1:1">
      <c r="A98" s="21" t="s">
        <v>255</v>
      </c>
    </row>
  </sheetData>
  <mergeCells count="1">
    <mergeCell ref="A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Saponaro</dc:creator>
  <cp:lastModifiedBy>Jesper Svejstrup</cp:lastModifiedBy>
  <dcterms:created xsi:type="dcterms:W3CDTF">2014-01-16T10:48:35Z</dcterms:created>
  <dcterms:modified xsi:type="dcterms:W3CDTF">2014-01-17T14:34:59Z</dcterms:modified>
</cp:coreProperties>
</file>